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5F843A51-5D78-42B2-B38B-D07BCF362C6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" i="2" l="1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AA5" i="2"/>
  <c r="Z5" i="2"/>
  <c r="Y5" i="2"/>
  <c r="X5" i="2"/>
  <c r="W5" i="2"/>
  <c r="V5" i="2"/>
  <c r="U5" i="2"/>
  <c r="T5" i="2"/>
  <c r="S5" i="2"/>
  <c r="R5" i="2"/>
  <c r="Q5" i="2"/>
  <c r="D39" i="2"/>
  <c r="R39" i="2" s="1"/>
  <c r="E39" i="2"/>
  <c r="S39" i="2" s="1"/>
  <c r="F39" i="2"/>
  <c r="G39" i="2"/>
  <c r="T39" i="2" s="1"/>
  <c r="H39" i="2"/>
  <c r="U39" i="2" s="1"/>
  <c r="I39" i="2"/>
  <c r="W39" i="2" s="1"/>
  <c r="J39" i="2"/>
  <c r="X39" i="2" s="1"/>
  <c r="K39" i="2"/>
  <c r="Y39" i="2" s="1"/>
  <c r="L39" i="2"/>
  <c r="Z39" i="2" s="1"/>
  <c r="M39" i="2"/>
  <c r="AA39" i="2" s="1"/>
  <c r="C39" i="2"/>
  <c r="Q39" i="2" s="1"/>
  <c r="M70" i="2"/>
  <c r="D70" i="2"/>
  <c r="E70" i="2"/>
  <c r="F70" i="2"/>
  <c r="G70" i="2"/>
  <c r="H70" i="2"/>
  <c r="I70" i="2"/>
  <c r="J70" i="2"/>
  <c r="K70" i="2"/>
  <c r="L70" i="2"/>
  <c r="C70" i="2"/>
  <c r="V39" i="2" l="1"/>
</calcChain>
</file>

<file path=xl/sharedStrings.xml><?xml version="1.0" encoding="utf-8"?>
<sst xmlns="http://schemas.openxmlformats.org/spreadsheetml/2006/main" count="109" uniqueCount="71">
  <si>
    <t>No</t>
  </si>
  <si>
    <t>TOTAL</t>
  </si>
  <si>
    <t>Sapotaceae</t>
  </si>
  <si>
    <t>Moraceae</t>
  </si>
  <si>
    <t>Malvaceae</t>
  </si>
  <si>
    <t>Rubiaceae</t>
  </si>
  <si>
    <t>Rosaceae</t>
  </si>
  <si>
    <t>Oleaceae</t>
  </si>
  <si>
    <t>Cannabaceae</t>
  </si>
  <si>
    <t>Lamiaceae</t>
  </si>
  <si>
    <t>Convolvulaceae</t>
  </si>
  <si>
    <t>Rutaceae</t>
  </si>
  <si>
    <t>Cucurbitaceae</t>
  </si>
  <si>
    <t>Lauraceae</t>
  </si>
  <si>
    <t>Apocynaceae</t>
  </si>
  <si>
    <t>Acanthaceae</t>
  </si>
  <si>
    <t>Urticaceae</t>
  </si>
  <si>
    <t>Fabaceae</t>
  </si>
  <si>
    <t>Elaeocarpaceae</t>
  </si>
  <si>
    <t>Menispermaceae</t>
  </si>
  <si>
    <t>Rhamnaceae</t>
  </si>
  <si>
    <t>Amaranthaceae</t>
  </si>
  <si>
    <t>Solanaceae</t>
  </si>
  <si>
    <t>Pittosporaceae</t>
  </si>
  <si>
    <t>Euphorbiaceae</t>
  </si>
  <si>
    <t>Sabiaceae</t>
  </si>
  <si>
    <t>Sapindaceae</t>
  </si>
  <si>
    <t>Primulaceae</t>
  </si>
  <si>
    <t>Asteraceae</t>
  </si>
  <si>
    <t>Fagaceae</t>
  </si>
  <si>
    <t>Betulaceae</t>
  </si>
  <si>
    <t>Ranunculaceae</t>
  </si>
  <si>
    <t>Phyllanthaceae</t>
  </si>
  <si>
    <t>Salicaceae</t>
  </si>
  <si>
    <t>Vitaceae</t>
  </si>
  <si>
    <t>Hyacinthaceae</t>
  </si>
  <si>
    <t>Meliaceae</t>
  </si>
  <si>
    <t>Ebenaceae</t>
  </si>
  <si>
    <t>Icacinaceae</t>
  </si>
  <si>
    <t>Combretaceae</t>
  </si>
  <si>
    <t>Celastraceae</t>
  </si>
  <si>
    <t>Brassicaceae</t>
  </si>
  <si>
    <t>Poaceae</t>
  </si>
  <si>
    <t>Myrtaceae</t>
  </si>
  <si>
    <t>Capparaceae</t>
  </si>
  <si>
    <t>Plantaginaceae</t>
  </si>
  <si>
    <t>Pinaceae</t>
  </si>
  <si>
    <t>Opiliaceae</t>
  </si>
  <si>
    <t>Pteridaceae</t>
  </si>
  <si>
    <t>Ulmaceae</t>
  </si>
  <si>
    <t>Araliaceae</t>
  </si>
  <si>
    <t>Lardizabalaceae</t>
  </si>
  <si>
    <t>Anacardiaceae</t>
  </si>
  <si>
    <t>Lentibulariaceae</t>
  </si>
  <si>
    <t>Loranthaceae</t>
  </si>
  <si>
    <t>Caprifoliaceae</t>
  </si>
  <si>
    <t>Ericaceae</t>
  </si>
  <si>
    <t>Cactaceae</t>
  </si>
  <si>
    <t>Stilbaceae</t>
  </si>
  <si>
    <t>Loganiaceae</t>
  </si>
  <si>
    <t>Zamiaceae</t>
  </si>
  <si>
    <t>Santalaceae</t>
  </si>
  <si>
    <t>Juglandaceae</t>
  </si>
  <si>
    <t>Annonaceae</t>
  </si>
  <si>
    <t>Family</t>
  </si>
  <si>
    <t>sum(34-62)</t>
  </si>
  <si>
    <t>Other (34-62)</t>
  </si>
  <si>
    <t>Dry</t>
  </si>
  <si>
    <t>Wet</t>
  </si>
  <si>
    <t>CHECK</t>
  </si>
  <si>
    <r>
      <t xml:space="preserve">Table S13. Diet diversity of </t>
    </r>
    <r>
      <rPr>
        <b/>
        <i/>
        <sz val="14"/>
        <color rgb="FF000000"/>
        <rFont val="Calibri"/>
        <family val="2"/>
        <scheme val="minor"/>
      </rPr>
      <t>T. delacouri</t>
    </r>
    <r>
      <rPr>
        <b/>
        <sz val="14"/>
        <color rgb="FF000000"/>
        <rFont val="Calibri"/>
        <family val="2"/>
        <scheme val="minor"/>
      </rPr>
      <t xml:space="preserve"> at the plant family level by mon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1" fillId="0" borderId="10" xfId="0" applyFont="1" applyBorder="1" applyAlignment="1">
      <alignment horizontal="center"/>
    </xf>
    <xf numFmtId="0" fontId="1" fillId="0" borderId="10" xfId="0" applyFont="1" applyBorder="1"/>
    <xf numFmtId="17" fontId="1" fillId="0" borderId="10" xfId="0" applyNumberFormat="1" applyFont="1" applyBorder="1"/>
    <xf numFmtId="1" fontId="1" fillId="0" borderId="10" xfId="0" applyNumberFormat="1" applyFont="1" applyBorder="1"/>
    <xf numFmtId="17" fontId="1" fillId="33" borderId="10" xfId="0" applyNumberFormat="1" applyFont="1" applyFill="1" applyBorder="1"/>
    <xf numFmtId="1" fontId="1" fillId="33" borderId="10" xfId="0" applyNumberFormat="1" applyFont="1" applyFill="1" applyBorder="1"/>
    <xf numFmtId="0" fontId="1" fillId="0" borderId="10" xfId="0" applyFont="1" applyBorder="1" applyAlignment="1">
      <alignment horizontal="center" vertical="center"/>
    </xf>
    <xf numFmtId="0" fontId="1" fillId="33" borderId="10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0" fillId="0" borderId="10" xfId="0" applyFont="1" applyBorder="1"/>
    <xf numFmtId="1" fontId="0" fillId="33" borderId="10" xfId="0" applyNumberFormat="1" applyFont="1" applyFill="1" applyBorder="1"/>
    <xf numFmtId="1" fontId="0" fillId="0" borderId="10" xfId="0" applyNumberFormat="1" applyFont="1" applyBorder="1"/>
    <xf numFmtId="0" fontId="0" fillId="0" borderId="10" xfId="0" applyFont="1" applyBorder="1" applyAlignment="1">
      <alignment horizontal="center" vertical="center"/>
    </xf>
    <xf numFmtId="10" fontId="0" fillId="33" borderId="10" xfId="1" applyNumberFormat="1" applyFont="1" applyFill="1" applyBorder="1"/>
    <xf numFmtId="10" fontId="0" fillId="0" borderId="10" xfId="1" applyNumberFormat="1" applyFont="1" applyFill="1" applyBorder="1"/>
    <xf numFmtId="9" fontId="0" fillId="33" borderId="10" xfId="1" applyFont="1" applyFill="1" applyBorder="1"/>
    <xf numFmtId="9" fontId="0" fillId="0" borderId="10" xfId="1" applyFont="1" applyFill="1" applyBorder="1"/>
    <xf numFmtId="0" fontId="0" fillId="0" borderId="0" xfId="0" applyFont="1" applyAlignment="1">
      <alignment horizontal="center"/>
    </xf>
    <xf numFmtId="0" fontId="19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06494-6F04-4833-86DD-CDE1A8ADB171}">
  <dimension ref="A1:AA70"/>
  <sheetViews>
    <sheetView tabSelected="1" workbookViewId="0"/>
  </sheetViews>
  <sheetFormatPr defaultColWidth="8.88671875" defaultRowHeight="14.4" x14ac:dyDescent="0.3"/>
  <cols>
    <col min="1" max="1" width="5.33203125" style="22" customWidth="1"/>
    <col min="2" max="2" width="15.109375" style="11" bestFit="1" customWidth="1"/>
    <col min="3" max="3" width="6.6640625" style="11" bestFit="1" customWidth="1"/>
    <col min="4" max="4" width="7.109375" style="11" bestFit="1" customWidth="1"/>
    <col min="5" max="5" width="6.5546875" style="11" bestFit="1" customWidth="1"/>
    <col min="6" max="6" width="7.109375" style="11" bestFit="1" customWidth="1"/>
    <col min="7" max="8" width="6.6640625" style="11" bestFit="1" customWidth="1"/>
    <col min="9" max="9" width="7.44140625" style="11" bestFit="1" customWidth="1"/>
    <col min="10" max="10" width="6.5546875" style="11" bestFit="1" customWidth="1"/>
    <col min="11" max="11" width="5.88671875" style="11" bestFit="1" customWidth="1"/>
    <col min="12" max="12" width="7" style="11" bestFit="1" customWidth="1"/>
    <col min="13" max="13" width="6.6640625" style="11" bestFit="1" customWidth="1"/>
    <col min="14" max="14" width="8.88671875" style="11"/>
    <col min="15" max="15" width="6.33203125" style="12" customWidth="1"/>
    <col min="16" max="16" width="15.109375" style="11" bestFit="1" customWidth="1"/>
    <col min="17" max="16384" width="8.88671875" style="11"/>
  </cols>
  <sheetData>
    <row r="1" spans="1:27" ht="18" x14ac:dyDescent="0.35">
      <c r="A1" s="23" t="s">
        <v>70</v>
      </c>
    </row>
    <row r="3" spans="1:27" s="1" customFormat="1" x14ac:dyDescent="0.3">
      <c r="A3" s="2"/>
      <c r="B3" s="3"/>
      <c r="C3" s="9" t="s">
        <v>67</v>
      </c>
      <c r="D3" s="9"/>
      <c r="E3" s="9"/>
      <c r="F3" s="9"/>
      <c r="G3" s="9"/>
      <c r="H3" s="10" t="s">
        <v>68</v>
      </c>
      <c r="I3" s="10"/>
      <c r="J3" s="10"/>
      <c r="K3" s="10"/>
      <c r="L3" s="10"/>
      <c r="M3" s="10"/>
      <c r="O3" s="8"/>
      <c r="P3" s="3"/>
      <c r="Q3" s="9" t="s">
        <v>67</v>
      </c>
      <c r="R3" s="9"/>
      <c r="S3" s="9"/>
      <c r="T3" s="9"/>
      <c r="U3" s="9"/>
      <c r="V3" s="10" t="s">
        <v>68</v>
      </c>
      <c r="W3" s="10"/>
      <c r="X3" s="10"/>
      <c r="Y3" s="10"/>
      <c r="Z3" s="10"/>
      <c r="AA3" s="10"/>
    </row>
    <row r="4" spans="1:27" s="1" customFormat="1" x14ac:dyDescent="0.3">
      <c r="A4" s="2" t="s">
        <v>0</v>
      </c>
      <c r="B4" s="3" t="s">
        <v>64</v>
      </c>
      <c r="C4" s="6">
        <v>43497</v>
      </c>
      <c r="D4" s="6">
        <v>43525</v>
      </c>
      <c r="E4" s="6">
        <v>43739</v>
      </c>
      <c r="F4" s="6">
        <v>43770</v>
      </c>
      <c r="G4" s="6">
        <v>43800</v>
      </c>
      <c r="H4" s="4">
        <v>43556</v>
      </c>
      <c r="I4" s="4">
        <v>43586</v>
      </c>
      <c r="J4" s="4">
        <v>43617</v>
      </c>
      <c r="K4" s="4">
        <v>43647</v>
      </c>
      <c r="L4" s="4">
        <v>43678</v>
      </c>
      <c r="M4" s="4">
        <v>43709</v>
      </c>
      <c r="O4" s="8" t="s">
        <v>0</v>
      </c>
      <c r="P4" s="3" t="s">
        <v>64</v>
      </c>
      <c r="Q4" s="6">
        <v>43497</v>
      </c>
      <c r="R4" s="6">
        <v>43525</v>
      </c>
      <c r="S4" s="6">
        <v>43739</v>
      </c>
      <c r="T4" s="6">
        <v>43770</v>
      </c>
      <c r="U4" s="6">
        <v>43800</v>
      </c>
      <c r="V4" s="4">
        <v>43556</v>
      </c>
      <c r="W4" s="4">
        <v>43586</v>
      </c>
      <c r="X4" s="4">
        <v>43617</v>
      </c>
      <c r="Y4" s="4">
        <v>43647</v>
      </c>
      <c r="Z4" s="4">
        <v>43678</v>
      </c>
      <c r="AA4" s="4">
        <v>43709</v>
      </c>
    </row>
    <row r="5" spans="1:27" x14ac:dyDescent="0.3">
      <c r="A5" s="13">
        <v>1</v>
      </c>
      <c r="B5" s="14" t="s">
        <v>2</v>
      </c>
      <c r="C5" s="15">
        <v>715.301025390625</v>
      </c>
      <c r="D5" s="15">
        <v>1914.24438476562</v>
      </c>
      <c r="E5" s="15">
        <v>1928.69396972656</v>
      </c>
      <c r="F5" s="15">
        <v>1904.1435546875</v>
      </c>
      <c r="G5" s="15">
        <v>1935.83203125</v>
      </c>
      <c r="H5" s="16">
        <v>1902.59887695312</v>
      </c>
      <c r="I5" s="16">
        <v>1920.69287109375</v>
      </c>
      <c r="J5" s="16">
        <v>1914.42102050781</v>
      </c>
      <c r="K5" s="16">
        <v>1912.90710449218</v>
      </c>
      <c r="L5" s="16">
        <v>1916.896484375</v>
      </c>
      <c r="M5" s="16">
        <v>1914.45727539062</v>
      </c>
      <c r="O5" s="17">
        <v>1</v>
      </c>
      <c r="P5" s="14" t="s">
        <v>2</v>
      </c>
      <c r="Q5" s="18">
        <f t="shared" ref="Q5:Q39" si="0">C5/6745</f>
        <v>0.10604907715205708</v>
      </c>
      <c r="R5" s="18">
        <f t="shared" ref="R5:R39" si="1">D5/6055</f>
        <v>0.31614275553519738</v>
      </c>
      <c r="S5" s="18">
        <f t="shared" ref="S5:S39" si="2">E5/6051</f>
        <v>0.31873970744117669</v>
      </c>
      <c r="T5" s="18">
        <f t="shared" ref="T5:T39" si="3">G5/6066</f>
        <v>0.31912826100395647</v>
      </c>
      <c r="U5" s="18">
        <f t="shared" ref="U5:U39" si="4">H5/6060</f>
        <v>0.31396021071833663</v>
      </c>
      <c r="V5" s="19">
        <f t="shared" ref="V5:V39" si="5">H5/6052</f>
        <v>0.31437522752034369</v>
      </c>
      <c r="W5" s="19">
        <f t="shared" ref="W5:W39" si="6">I5/6058</f>
        <v>0.31705065551233907</v>
      </c>
      <c r="X5" s="19">
        <f t="shared" ref="X5:X39" si="7">J5/6041</f>
        <v>0.31690465494252773</v>
      </c>
      <c r="Y5" s="19">
        <f t="shared" ref="Y5:Y39" si="8">K5/6053</f>
        <v>0.31602628522917231</v>
      </c>
      <c r="Z5" s="19">
        <f t="shared" ref="Z5:Z39" si="9">L5/6048</f>
        <v>0.31694717003554895</v>
      </c>
      <c r="AA5" s="19">
        <f t="shared" ref="AA5:AA39" si="10">M5/6050</f>
        <v>0.31643921907282974</v>
      </c>
    </row>
    <row r="6" spans="1:27" x14ac:dyDescent="0.3">
      <c r="A6" s="13">
        <v>2</v>
      </c>
      <c r="B6" s="14" t="s">
        <v>3</v>
      </c>
      <c r="C6" s="15">
        <v>2179.45532226562</v>
      </c>
      <c r="D6" s="15">
        <v>1021.39459228515</v>
      </c>
      <c r="E6" s="15">
        <v>1015.24365234375</v>
      </c>
      <c r="F6" s="15">
        <v>1015.8212890625</v>
      </c>
      <c r="G6" s="15">
        <v>1006.61938476562</v>
      </c>
      <c r="H6" s="16">
        <v>1021.49591064453</v>
      </c>
      <c r="I6" s="16">
        <v>1009.92559814453</v>
      </c>
      <c r="J6" s="16">
        <v>1010.50329589843</v>
      </c>
      <c r="K6" s="16">
        <v>1024.99743652343</v>
      </c>
      <c r="L6" s="16">
        <v>1007.94396972656</v>
      </c>
      <c r="M6" s="16">
        <v>1012.29388427734</v>
      </c>
      <c r="O6" s="17">
        <v>2</v>
      </c>
      <c r="P6" s="14" t="s">
        <v>3</v>
      </c>
      <c r="Q6" s="18">
        <f t="shared" si="0"/>
        <v>0.32312161931291622</v>
      </c>
      <c r="R6" s="18">
        <f t="shared" si="1"/>
        <v>0.16868614240877786</v>
      </c>
      <c r="S6" s="18">
        <f t="shared" si="2"/>
        <v>0.16778113573686168</v>
      </c>
      <c r="T6" s="18">
        <f t="shared" si="3"/>
        <v>0.16594450787431916</v>
      </c>
      <c r="U6" s="18">
        <f t="shared" si="4"/>
        <v>0.16856368162450991</v>
      </c>
      <c r="V6" s="19">
        <f t="shared" si="5"/>
        <v>0.16878650208931428</v>
      </c>
      <c r="W6" s="19">
        <f t="shared" si="6"/>
        <v>0.16670940873960549</v>
      </c>
      <c r="X6" s="19">
        <f t="shared" si="7"/>
        <v>0.16727417578189538</v>
      </c>
      <c r="Y6" s="19">
        <f t="shared" si="8"/>
        <v>0.16933709508069222</v>
      </c>
      <c r="Z6" s="19">
        <f t="shared" si="9"/>
        <v>0.16665740240187832</v>
      </c>
      <c r="AA6" s="19">
        <f t="shared" si="10"/>
        <v>0.1673213031863372</v>
      </c>
    </row>
    <row r="7" spans="1:27" x14ac:dyDescent="0.3">
      <c r="A7" s="13">
        <v>3</v>
      </c>
      <c r="B7" s="14" t="s">
        <v>4</v>
      </c>
      <c r="C7" s="15">
        <v>6.4248595237731898</v>
      </c>
      <c r="D7" s="15">
        <v>541.91711425781205</v>
      </c>
      <c r="E7" s="15">
        <v>542.73571777343705</v>
      </c>
      <c r="F7" s="15">
        <v>520.72015380859295</v>
      </c>
      <c r="G7" s="15">
        <v>542.84356689453102</v>
      </c>
      <c r="H7" s="16">
        <v>532.85534667968705</v>
      </c>
      <c r="I7" s="16">
        <v>534.26904296875</v>
      </c>
      <c r="J7" s="16">
        <v>550.88409423828102</v>
      </c>
      <c r="K7" s="16">
        <v>554.04241943359295</v>
      </c>
      <c r="L7" s="16">
        <v>538.4619140625</v>
      </c>
      <c r="M7" s="16">
        <v>547.46673583984295</v>
      </c>
      <c r="O7" s="17">
        <v>3</v>
      </c>
      <c r="P7" s="14" t="s">
        <v>4</v>
      </c>
      <c r="Q7" s="18">
        <f t="shared" si="0"/>
        <v>9.5253662324287466E-4</v>
      </c>
      <c r="R7" s="18">
        <f t="shared" si="1"/>
        <v>8.9499110529779033E-2</v>
      </c>
      <c r="S7" s="18">
        <f t="shared" si="2"/>
        <v>8.9693557721605852E-2</v>
      </c>
      <c r="T7" s="18">
        <f t="shared" si="3"/>
        <v>8.9489542844466044E-2</v>
      </c>
      <c r="U7" s="18">
        <f t="shared" si="4"/>
        <v>8.792992519466783E-2</v>
      </c>
      <c r="V7" s="19">
        <f t="shared" si="5"/>
        <v>8.8046157746147893E-2</v>
      </c>
      <c r="W7" s="19">
        <f t="shared" si="6"/>
        <v>8.8192314785201384E-2</v>
      </c>
      <c r="X7" s="19">
        <f t="shared" si="7"/>
        <v>9.1190878039775047E-2</v>
      </c>
      <c r="Y7" s="19">
        <f t="shared" si="8"/>
        <v>9.1531871705533285E-2</v>
      </c>
      <c r="Z7" s="19">
        <f t="shared" si="9"/>
        <v>8.9031401134672616E-2</v>
      </c>
      <c r="AA7" s="19">
        <f t="shared" si="10"/>
        <v>9.0490369560304623E-2</v>
      </c>
    </row>
    <row r="8" spans="1:27" x14ac:dyDescent="0.3">
      <c r="A8" s="13">
        <v>4</v>
      </c>
      <c r="B8" s="14" t="s">
        <v>5</v>
      </c>
      <c r="C8" s="15">
        <v>1037.43627929687</v>
      </c>
      <c r="D8" s="15">
        <v>361.31884765625</v>
      </c>
      <c r="E8" s="15">
        <v>367.04400634765602</v>
      </c>
      <c r="F8" s="15">
        <v>368.79379272460898</v>
      </c>
      <c r="G8" s="15">
        <v>371.08706665039</v>
      </c>
      <c r="H8" s="16">
        <v>389.27151489257801</v>
      </c>
      <c r="I8" s="16">
        <v>377.60159301757801</v>
      </c>
      <c r="J8" s="16">
        <v>374.61437988281199</v>
      </c>
      <c r="K8" s="16">
        <v>379.64739990234301</v>
      </c>
      <c r="L8" s="16">
        <v>373.04977416992102</v>
      </c>
      <c r="M8" s="16">
        <v>364.75433349609301</v>
      </c>
      <c r="O8" s="17">
        <v>4</v>
      </c>
      <c r="P8" s="14" t="s">
        <v>5</v>
      </c>
      <c r="Q8" s="18">
        <f t="shared" si="0"/>
        <v>0.15380819559627429</v>
      </c>
      <c r="R8" s="18">
        <f t="shared" si="1"/>
        <v>5.9672807209950454E-2</v>
      </c>
      <c r="S8" s="18">
        <f t="shared" si="2"/>
        <v>6.065840461868386E-2</v>
      </c>
      <c r="T8" s="18">
        <f t="shared" si="3"/>
        <v>6.1174920318231123E-2</v>
      </c>
      <c r="U8" s="18">
        <f t="shared" si="4"/>
        <v>6.4236223579633336E-2</v>
      </c>
      <c r="V8" s="19">
        <f t="shared" si="5"/>
        <v>6.4321135970353271E-2</v>
      </c>
      <c r="W8" s="19">
        <f t="shared" si="6"/>
        <v>6.2331065205938924E-2</v>
      </c>
      <c r="X8" s="19">
        <f t="shared" si="7"/>
        <v>6.2011981440624399E-2</v>
      </c>
      <c r="Y8" s="19">
        <f t="shared" si="8"/>
        <v>6.2720535255632412E-2</v>
      </c>
      <c r="Z8" s="19">
        <f t="shared" si="9"/>
        <v>6.1681510279418157E-2</v>
      </c>
      <c r="AA8" s="19">
        <f t="shared" si="10"/>
        <v>6.0289972478693062E-2</v>
      </c>
    </row>
    <row r="9" spans="1:27" x14ac:dyDescent="0.3">
      <c r="A9" s="13">
        <v>5</v>
      </c>
      <c r="B9" s="14" t="s">
        <v>6</v>
      </c>
      <c r="C9" s="15">
        <v>261.99148559570301</v>
      </c>
      <c r="D9" s="15">
        <v>440.98736572265602</v>
      </c>
      <c r="E9" s="15">
        <v>445.83609008789</v>
      </c>
      <c r="F9" s="15">
        <v>461.73696899414</v>
      </c>
      <c r="G9" s="15">
        <v>433.54397583007801</v>
      </c>
      <c r="H9" s="16">
        <v>443.36233520507801</v>
      </c>
      <c r="I9" s="16">
        <v>439.79965209960898</v>
      </c>
      <c r="J9" s="16">
        <v>436.06164550781199</v>
      </c>
      <c r="K9" s="16">
        <v>427.07174682617102</v>
      </c>
      <c r="L9" s="16">
        <v>447.84585571289</v>
      </c>
      <c r="M9" s="16">
        <v>458.96017456054602</v>
      </c>
      <c r="O9" s="17">
        <v>5</v>
      </c>
      <c r="P9" s="14" t="s">
        <v>6</v>
      </c>
      <c r="Q9" s="18">
        <f t="shared" si="0"/>
        <v>3.8842325514559378E-2</v>
      </c>
      <c r="R9" s="18">
        <f t="shared" si="1"/>
        <v>7.2830283356342868E-2</v>
      </c>
      <c r="S9" s="18">
        <f t="shared" si="2"/>
        <v>7.3679737248039986E-2</v>
      </c>
      <c r="T9" s="18">
        <f t="shared" si="3"/>
        <v>7.1471146691407514E-2</v>
      </c>
      <c r="U9" s="18">
        <f t="shared" si="4"/>
        <v>7.3162101518989775E-2</v>
      </c>
      <c r="V9" s="19">
        <f t="shared" si="5"/>
        <v>7.3258812823046596E-2</v>
      </c>
      <c r="W9" s="19">
        <f t="shared" si="6"/>
        <v>7.2598159805151691E-2</v>
      </c>
      <c r="X9" s="19">
        <f t="shared" si="7"/>
        <v>7.2183685732132422E-2</v>
      </c>
      <c r="Y9" s="19">
        <f t="shared" si="8"/>
        <v>7.0555385234787882E-2</v>
      </c>
      <c r="Z9" s="19">
        <f t="shared" si="9"/>
        <v>7.4048587254115408E-2</v>
      </c>
      <c r="AA9" s="19">
        <f t="shared" si="10"/>
        <v>7.5861185877776197E-2</v>
      </c>
    </row>
    <row r="10" spans="1:27" x14ac:dyDescent="0.3">
      <c r="A10" s="13">
        <v>6</v>
      </c>
      <c r="B10" s="14" t="s">
        <v>7</v>
      </c>
      <c r="C10" s="15">
        <v>440.63824462890602</v>
      </c>
      <c r="D10" s="15">
        <v>381.6025390625</v>
      </c>
      <c r="E10" s="15">
        <v>370.71441650390602</v>
      </c>
      <c r="F10" s="15">
        <v>375.34747314453102</v>
      </c>
      <c r="G10" s="15">
        <v>374.741455078125</v>
      </c>
      <c r="H10" s="16">
        <v>374.83718872070301</v>
      </c>
      <c r="I10" s="16">
        <v>380.22189331054602</v>
      </c>
      <c r="J10" s="16">
        <v>384.416259765625</v>
      </c>
      <c r="K10" s="16">
        <v>386.35006713867102</v>
      </c>
      <c r="L10" s="16">
        <v>374.21301269531199</v>
      </c>
      <c r="M10" s="16">
        <v>376.82339477539</v>
      </c>
      <c r="O10" s="17">
        <v>6</v>
      </c>
      <c r="P10" s="14" t="s">
        <v>7</v>
      </c>
      <c r="Q10" s="18">
        <f t="shared" si="0"/>
        <v>6.5328131153284813E-2</v>
      </c>
      <c r="R10" s="18">
        <f t="shared" si="1"/>
        <v>6.3022714956647394E-2</v>
      </c>
      <c r="S10" s="18">
        <f t="shared" si="2"/>
        <v>6.1264983722344409E-2</v>
      </c>
      <c r="T10" s="18">
        <f t="shared" si="3"/>
        <v>6.1777358239057861E-2</v>
      </c>
      <c r="U10" s="18">
        <f t="shared" si="4"/>
        <v>6.1854321571073102E-2</v>
      </c>
      <c r="V10" s="19">
        <f t="shared" si="5"/>
        <v>6.1936085380155818E-2</v>
      </c>
      <c r="W10" s="19">
        <f t="shared" si="6"/>
        <v>6.276360074456025E-2</v>
      </c>
      <c r="X10" s="19">
        <f t="shared" si="7"/>
        <v>6.3634540600169667E-2</v>
      </c>
      <c r="Y10" s="19">
        <f t="shared" si="8"/>
        <v>6.3827865048516605E-2</v>
      </c>
      <c r="Z10" s="19">
        <f t="shared" si="9"/>
        <v>6.1873844691685186E-2</v>
      </c>
      <c r="AA10" s="19">
        <f t="shared" si="10"/>
        <v>6.2284858640560332E-2</v>
      </c>
    </row>
    <row r="11" spans="1:27" x14ac:dyDescent="0.3">
      <c r="A11" s="13">
        <v>7</v>
      </c>
      <c r="B11" s="14" t="s">
        <v>8</v>
      </c>
      <c r="C11" s="15">
        <v>107.973335266113</v>
      </c>
      <c r="D11" s="15">
        <v>235.82864379882801</v>
      </c>
      <c r="E11" s="15">
        <v>226.83319091796801</v>
      </c>
      <c r="F11" s="15">
        <v>241.29481506347599</v>
      </c>
      <c r="G11" s="15">
        <v>229.89459228515599</v>
      </c>
      <c r="H11" s="16">
        <v>231.709228515625</v>
      </c>
      <c r="I11" s="16">
        <v>230.31213378906199</v>
      </c>
      <c r="J11" s="16">
        <v>238.21124267578099</v>
      </c>
      <c r="K11" s="16">
        <v>240.53611755371</v>
      </c>
      <c r="L11" s="16">
        <v>232.41455078125</v>
      </c>
      <c r="M11" s="16">
        <v>237.02326965332</v>
      </c>
      <c r="O11" s="17">
        <v>7</v>
      </c>
      <c r="P11" s="14" t="s">
        <v>8</v>
      </c>
      <c r="Q11" s="18">
        <f t="shared" si="0"/>
        <v>1.600790737822283E-2</v>
      </c>
      <c r="R11" s="18">
        <f t="shared" si="1"/>
        <v>3.8947752898237493E-2</v>
      </c>
      <c r="S11" s="18">
        <f t="shared" si="2"/>
        <v>3.7486893227229881E-2</v>
      </c>
      <c r="T11" s="18">
        <f t="shared" si="3"/>
        <v>3.7898877725874712E-2</v>
      </c>
      <c r="U11" s="18">
        <f t="shared" si="4"/>
        <v>3.8235846289707096E-2</v>
      </c>
      <c r="V11" s="19">
        <f t="shared" si="5"/>
        <v>3.8286389377994876E-2</v>
      </c>
      <c r="W11" s="19">
        <f t="shared" si="6"/>
        <v>3.801784975058798E-2</v>
      </c>
      <c r="X11" s="19">
        <f t="shared" si="7"/>
        <v>3.9432418916699387E-2</v>
      </c>
      <c r="Y11" s="19">
        <f t="shared" si="8"/>
        <v>3.9738331001769371E-2</v>
      </c>
      <c r="Z11" s="19">
        <f t="shared" si="9"/>
        <v>3.8428331809069113E-2</v>
      </c>
      <c r="AA11" s="19">
        <f t="shared" si="10"/>
        <v>3.9177399942697519E-2</v>
      </c>
    </row>
    <row r="12" spans="1:27" x14ac:dyDescent="0.3">
      <c r="A12" s="13">
        <v>8</v>
      </c>
      <c r="B12" s="14" t="s">
        <v>9</v>
      </c>
      <c r="C12" s="15">
        <v>142.2392578125</v>
      </c>
      <c r="D12" s="15">
        <v>128.05618286132801</v>
      </c>
      <c r="E12" s="15">
        <v>134.33810424804599</v>
      </c>
      <c r="F12" s="15">
        <v>129.286361694335</v>
      </c>
      <c r="G12" s="15">
        <v>134.21591186523401</v>
      </c>
      <c r="H12" s="16">
        <v>131.73240661621</v>
      </c>
      <c r="I12" s="16">
        <v>129.91259765625</v>
      </c>
      <c r="J12" s="16">
        <v>125.61276245117099</v>
      </c>
      <c r="K12" s="16">
        <v>123.42967224121</v>
      </c>
      <c r="L12" s="16">
        <v>126.56007385253901</v>
      </c>
      <c r="M12" s="16">
        <v>120.69076538085901</v>
      </c>
      <c r="O12" s="17">
        <v>8</v>
      </c>
      <c r="P12" s="14" t="s">
        <v>9</v>
      </c>
      <c r="Q12" s="18">
        <f t="shared" si="0"/>
        <v>2.1088103456263899E-2</v>
      </c>
      <c r="R12" s="18">
        <f t="shared" si="1"/>
        <v>2.1148832842498431E-2</v>
      </c>
      <c r="S12" s="18">
        <f t="shared" si="2"/>
        <v>2.2200975747487358E-2</v>
      </c>
      <c r="T12" s="18">
        <f t="shared" si="3"/>
        <v>2.2125933377058028E-2</v>
      </c>
      <c r="U12" s="18">
        <f t="shared" si="4"/>
        <v>2.1738020893764025E-2</v>
      </c>
      <c r="V12" s="19">
        <f t="shared" si="5"/>
        <v>2.1766755885031394E-2</v>
      </c>
      <c r="W12" s="19">
        <f t="shared" si="6"/>
        <v>2.1444799877228457E-2</v>
      </c>
      <c r="X12" s="19">
        <f t="shared" si="7"/>
        <v>2.0793372364040885E-2</v>
      </c>
      <c r="Y12" s="19">
        <f t="shared" si="8"/>
        <v>2.0391487236281182E-2</v>
      </c>
      <c r="Z12" s="19">
        <f t="shared" si="9"/>
        <v>2.0925938136993883E-2</v>
      </c>
      <c r="AA12" s="19">
        <f t="shared" si="10"/>
        <v>1.9948886839811407E-2</v>
      </c>
    </row>
    <row r="13" spans="1:27" x14ac:dyDescent="0.3">
      <c r="A13" s="13">
        <v>9</v>
      </c>
      <c r="B13" s="14" t="s">
        <v>10</v>
      </c>
      <c r="C13" s="15">
        <v>77.812187194824205</v>
      </c>
      <c r="D13" s="15">
        <v>131.47752380371</v>
      </c>
      <c r="E13" s="15">
        <v>130.912353515625</v>
      </c>
      <c r="F13" s="15">
        <v>147.75584411621</v>
      </c>
      <c r="G13" s="15">
        <v>140.19583129882801</v>
      </c>
      <c r="H13" s="16">
        <v>136.89839172363199</v>
      </c>
      <c r="I13" s="16">
        <v>127.154373168945</v>
      </c>
      <c r="J13" s="16">
        <v>136.56784057617099</v>
      </c>
      <c r="K13" s="16">
        <v>133.92625427246</v>
      </c>
      <c r="L13" s="16">
        <v>130.28244018554599</v>
      </c>
      <c r="M13" s="16">
        <v>132.42459106445301</v>
      </c>
      <c r="O13" s="17">
        <v>9</v>
      </c>
      <c r="P13" s="14" t="s">
        <v>10</v>
      </c>
      <c r="Q13" s="18">
        <f t="shared" si="0"/>
        <v>1.1536276826512114E-2</v>
      </c>
      <c r="R13" s="18">
        <f t="shared" si="1"/>
        <v>2.1713876763618498E-2</v>
      </c>
      <c r="S13" s="18">
        <f t="shared" si="2"/>
        <v>2.1634829534890928E-2</v>
      </c>
      <c r="T13" s="18">
        <f t="shared" si="3"/>
        <v>2.3111742713291791E-2</v>
      </c>
      <c r="U13" s="18">
        <f t="shared" si="4"/>
        <v>2.2590493683767653E-2</v>
      </c>
      <c r="V13" s="19">
        <f t="shared" si="5"/>
        <v>2.2620355539265034E-2</v>
      </c>
      <c r="W13" s="19">
        <f t="shared" si="6"/>
        <v>2.0989497056610268E-2</v>
      </c>
      <c r="X13" s="19">
        <f t="shared" si="7"/>
        <v>2.2606826779700544E-2</v>
      </c>
      <c r="Y13" s="19">
        <f t="shared" si="8"/>
        <v>2.2125599582431852E-2</v>
      </c>
      <c r="Z13" s="19">
        <f t="shared" si="9"/>
        <v>2.154140876083763E-2</v>
      </c>
      <c r="AA13" s="19">
        <f t="shared" si="10"/>
        <v>2.188836215941372E-2</v>
      </c>
    </row>
    <row r="14" spans="1:27" x14ac:dyDescent="0.3">
      <c r="A14" s="13">
        <v>10</v>
      </c>
      <c r="B14" s="14" t="s">
        <v>11</v>
      </c>
      <c r="C14" s="15">
        <v>467.05157470703102</v>
      </c>
      <c r="D14" s="15">
        <v>75.025283813476506</v>
      </c>
      <c r="E14" s="15">
        <v>73.653495788574205</v>
      </c>
      <c r="F14" s="15">
        <v>75.963180541992102</v>
      </c>
      <c r="G14" s="15">
        <v>80.064437866210895</v>
      </c>
      <c r="H14" s="16">
        <v>73.235313415527301</v>
      </c>
      <c r="I14" s="16">
        <v>78.19580078125</v>
      </c>
      <c r="J14" s="16">
        <v>73.637924194335895</v>
      </c>
      <c r="K14" s="16">
        <v>77.775871276855398</v>
      </c>
      <c r="L14" s="16">
        <v>76.424606323242102</v>
      </c>
      <c r="M14" s="16">
        <v>75.934608459472599</v>
      </c>
      <c r="O14" s="17">
        <v>10</v>
      </c>
      <c r="P14" s="14" t="s">
        <v>11</v>
      </c>
      <c r="Q14" s="18">
        <f t="shared" si="0"/>
        <v>6.924411782165027E-2</v>
      </c>
      <c r="R14" s="18">
        <f t="shared" si="1"/>
        <v>1.2390633164901157E-2</v>
      </c>
      <c r="S14" s="18">
        <f t="shared" si="2"/>
        <v>1.217211961470405E-2</v>
      </c>
      <c r="T14" s="18">
        <f t="shared" si="3"/>
        <v>1.3198885240061143E-2</v>
      </c>
      <c r="U14" s="18">
        <f t="shared" si="4"/>
        <v>1.2085035217083713E-2</v>
      </c>
      <c r="V14" s="19">
        <f t="shared" si="5"/>
        <v>1.2101010147972125E-2</v>
      </c>
      <c r="W14" s="19">
        <f t="shared" si="6"/>
        <v>1.2907857507634533E-2</v>
      </c>
      <c r="X14" s="19">
        <f t="shared" si="7"/>
        <v>1.2189691142912745E-2</v>
      </c>
      <c r="Y14" s="19">
        <f t="shared" si="8"/>
        <v>1.2849144436949513E-2</v>
      </c>
      <c r="Z14" s="19">
        <f t="shared" si="9"/>
        <v>1.2636343638102199E-2</v>
      </c>
      <c r="AA14" s="19">
        <f t="shared" si="10"/>
        <v>1.2551174951978942E-2</v>
      </c>
    </row>
    <row r="15" spans="1:27" x14ac:dyDescent="0.3">
      <c r="A15" s="13">
        <v>11</v>
      </c>
      <c r="B15" s="14" t="s">
        <v>12</v>
      </c>
      <c r="C15" s="15">
        <v>22.4870071411132</v>
      </c>
      <c r="D15" s="15">
        <v>114.981735229492</v>
      </c>
      <c r="E15" s="15">
        <v>115.9859085083</v>
      </c>
      <c r="F15" s="15">
        <v>120.94529724121</v>
      </c>
      <c r="G15" s="15">
        <v>116.94059753417901</v>
      </c>
      <c r="H15" s="16">
        <v>116.386413574218</v>
      </c>
      <c r="I15" s="16">
        <v>117.638473510742</v>
      </c>
      <c r="J15" s="16">
        <v>108.31527709960901</v>
      </c>
      <c r="K15" s="16">
        <v>105.345207214355</v>
      </c>
      <c r="L15" s="16">
        <v>119.58065795898401</v>
      </c>
      <c r="M15" s="16">
        <v>118.34400177001901</v>
      </c>
      <c r="O15" s="17">
        <v>11</v>
      </c>
      <c r="P15" s="14" t="s">
        <v>12</v>
      </c>
      <c r="Q15" s="18">
        <f t="shared" si="0"/>
        <v>3.33387800461278E-3</v>
      </c>
      <c r="R15" s="18">
        <f t="shared" si="1"/>
        <v>1.8989551648140712E-2</v>
      </c>
      <c r="S15" s="18">
        <f t="shared" si="2"/>
        <v>1.9168056273062305E-2</v>
      </c>
      <c r="T15" s="18">
        <f t="shared" si="3"/>
        <v>1.9278041136528024E-2</v>
      </c>
      <c r="U15" s="18">
        <f t="shared" si="4"/>
        <v>1.9205678807626733E-2</v>
      </c>
      <c r="V15" s="19">
        <f t="shared" si="5"/>
        <v>1.9231066353968606E-2</v>
      </c>
      <c r="W15" s="19">
        <f t="shared" si="6"/>
        <v>1.9418698169485309E-2</v>
      </c>
      <c r="X15" s="19">
        <f t="shared" si="7"/>
        <v>1.793002435020841E-2</v>
      </c>
      <c r="Y15" s="19">
        <f t="shared" si="8"/>
        <v>1.7403800960574096E-2</v>
      </c>
      <c r="Z15" s="19">
        <f t="shared" si="9"/>
        <v>1.9771934186339948E-2</v>
      </c>
      <c r="AA15" s="19">
        <f t="shared" si="10"/>
        <v>1.9560992028102315E-2</v>
      </c>
    </row>
    <row r="16" spans="1:27" x14ac:dyDescent="0.3">
      <c r="A16" s="13">
        <v>12</v>
      </c>
      <c r="B16" s="14" t="s">
        <v>13</v>
      </c>
      <c r="C16" s="15">
        <v>359.97058105468699</v>
      </c>
      <c r="D16" s="15">
        <v>64.8834228515625</v>
      </c>
      <c r="E16" s="15">
        <v>73.653495788574205</v>
      </c>
      <c r="F16" s="15">
        <v>72.984230041503906</v>
      </c>
      <c r="G16" s="15">
        <v>75.0811767578125</v>
      </c>
      <c r="H16" s="16">
        <v>72.323677062988196</v>
      </c>
      <c r="I16" s="16">
        <v>65.645858764648395</v>
      </c>
      <c r="J16" s="16">
        <v>67.707336425781193</v>
      </c>
      <c r="K16" s="16">
        <v>66.394035339355398</v>
      </c>
      <c r="L16" s="16">
        <v>66.537101745605398</v>
      </c>
      <c r="M16" s="16">
        <v>68.223808288574205</v>
      </c>
      <c r="O16" s="17">
        <v>12</v>
      </c>
      <c r="P16" s="14" t="s">
        <v>13</v>
      </c>
      <c r="Q16" s="18">
        <f t="shared" si="0"/>
        <v>5.3368507198619269E-2</v>
      </c>
      <c r="R16" s="18">
        <f t="shared" si="1"/>
        <v>1.071567677152147E-2</v>
      </c>
      <c r="S16" s="18">
        <f t="shared" si="2"/>
        <v>1.217211961470405E-2</v>
      </c>
      <c r="T16" s="18">
        <f t="shared" si="3"/>
        <v>1.2377378298353527E-2</v>
      </c>
      <c r="U16" s="18">
        <f t="shared" si="4"/>
        <v>1.1934600175410594E-2</v>
      </c>
      <c r="V16" s="19">
        <f t="shared" si="5"/>
        <v>1.195037624966758E-2</v>
      </c>
      <c r="W16" s="19">
        <f t="shared" si="6"/>
        <v>1.0836226273464575E-2</v>
      </c>
      <c r="X16" s="19">
        <f t="shared" si="7"/>
        <v>1.1207968287664492E-2</v>
      </c>
      <c r="Y16" s="19">
        <f t="shared" si="8"/>
        <v>1.0968781651966859E-2</v>
      </c>
      <c r="Z16" s="19">
        <f t="shared" si="9"/>
        <v>1.1001504918254862E-2</v>
      </c>
      <c r="AA16" s="19">
        <f t="shared" si="10"/>
        <v>1.1276662527037058E-2</v>
      </c>
    </row>
    <row r="17" spans="1:27" x14ac:dyDescent="0.3">
      <c r="A17" s="13">
        <v>13</v>
      </c>
      <c r="B17" s="14" t="s">
        <v>14</v>
      </c>
      <c r="C17" s="15">
        <v>178.64678955078099</v>
      </c>
      <c r="D17" s="15">
        <v>72.337081909179602</v>
      </c>
      <c r="E17" s="15">
        <v>74.387580871582003</v>
      </c>
      <c r="F17" s="15">
        <v>72.686340332031193</v>
      </c>
      <c r="G17" s="15">
        <v>68.436820983886705</v>
      </c>
      <c r="H17" s="16">
        <v>77.945465087890597</v>
      </c>
      <c r="I17" s="16">
        <v>76.127128601074205</v>
      </c>
      <c r="J17" s="16">
        <v>76.356094360351506</v>
      </c>
      <c r="K17" s="16">
        <v>77.143547058105398</v>
      </c>
      <c r="L17" s="16">
        <v>73.632843017578097</v>
      </c>
      <c r="M17" s="16">
        <v>75.599357604980398</v>
      </c>
      <c r="O17" s="17">
        <v>13</v>
      </c>
      <c r="P17" s="14" t="s">
        <v>14</v>
      </c>
      <c r="Q17" s="18">
        <f t="shared" si="0"/>
        <v>2.6485810163199553E-2</v>
      </c>
      <c r="R17" s="18">
        <f t="shared" si="1"/>
        <v>1.1946669184009844E-2</v>
      </c>
      <c r="S17" s="18">
        <f t="shared" si="2"/>
        <v>1.2293435939775575E-2</v>
      </c>
      <c r="T17" s="18">
        <f t="shared" si="3"/>
        <v>1.1282034451679312E-2</v>
      </c>
      <c r="U17" s="18">
        <f t="shared" si="4"/>
        <v>1.2862287968298778E-2</v>
      </c>
      <c r="V17" s="19">
        <f t="shared" si="5"/>
        <v>1.2879290331773065E-2</v>
      </c>
      <c r="W17" s="19">
        <f t="shared" si="6"/>
        <v>1.2566379762475108E-2</v>
      </c>
      <c r="X17" s="19">
        <f t="shared" si="7"/>
        <v>1.2639644820452161E-2</v>
      </c>
      <c r="Y17" s="19">
        <f t="shared" si="8"/>
        <v>1.2744679837783809E-2</v>
      </c>
      <c r="Z17" s="19">
        <f t="shared" si="9"/>
        <v>1.217474256243024E-2</v>
      </c>
      <c r="AA17" s="19">
        <f t="shared" si="10"/>
        <v>1.2495761587600065E-2</v>
      </c>
    </row>
    <row r="18" spans="1:27" x14ac:dyDescent="0.3">
      <c r="A18" s="13">
        <v>14</v>
      </c>
      <c r="B18" s="14" t="s">
        <v>15</v>
      </c>
      <c r="C18" s="15">
        <v>4.2832393646240199</v>
      </c>
      <c r="D18" s="15">
        <v>84.067413330078097</v>
      </c>
      <c r="E18" s="15">
        <v>79.281509399414006</v>
      </c>
      <c r="F18" s="15">
        <v>77.750549316406193</v>
      </c>
      <c r="G18" s="15">
        <v>76.077835083007798</v>
      </c>
      <c r="H18" s="16">
        <v>84.934730529785099</v>
      </c>
      <c r="I18" s="16">
        <v>82.471061706542898</v>
      </c>
      <c r="J18" s="16">
        <v>88.299598693847599</v>
      </c>
      <c r="K18" s="16">
        <v>87.387199401855398</v>
      </c>
      <c r="L18" s="16">
        <v>85.381523132324205</v>
      </c>
      <c r="M18" s="16">
        <v>85.321670532226506</v>
      </c>
      <c r="O18" s="17">
        <v>14</v>
      </c>
      <c r="P18" s="14" t="s">
        <v>15</v>
      </c>
      <c r="Q18" s="18">
        <f t="shared" si="0"/>
        <v>6.3502436836531057E-4</v>
      </c>
      <c r="R18" s="18">
        <f t="shared" si="1"/>
        <v>1.3883965867890685E-2</v>
      </c>
      <c r="S18" s="18">
        <f t="shared" si="2"/>
        <v>1.3102216063363743E-2</v>
      </c>
      <c r="T18" s="18">
        <f t="shared" si="3"/>
        <v>1.2541680692879625E-2</v>
      </c>
      <c r="U18" s="18">
        <f t="shared" si="4"/>
        <v>1.4015632100624604E-2</v>
      </c>
      <c r="V18" s="19">
        <f t="shared" si="5"/>
        <v>1.4034159043255966E-2</v>
      </c>
      <c r="W18" s="19">
        <f t="shared" si="6"/>
        <v>1.3613579020558418E-2</v>
      </c>
      <c r="X18" s="19">
        <f t="shared" si="7"/>
        <v>1.4616718870029398E-2</v>
      </c>
      <c r="Y18" s="19">
        <f t="shared" si="8"/>
        <v>1.4437006344268198E-2</v>
      </c>
      <c r="Z18" s="19">
        <f t="shared" si="9"/>
        <v>1.4117315332725562E-2</v>
      </c>
      <c r="AA18" s="19">
        <f t="shared" si="10"/>
        <v>1.4102755459872149E-2</v>
      </c>
    </row>
    <row r="19" spans="1:27" x14ac:dyDescent="0.3">
      <c r="A19" s="13">
        <v>15</v>
      </c>
      <c r="B19" s="14" t="s">
        <v>16</v>
      </c>
      <c r="C19" s="15">
        <v>229.688720703125</v>
      </c>
      <c r="D19" s="15">
        <v>63.6615180969238</v>
      </c>
      <c r="E19" s="15">
        <v>53.833122253417898</v>
      </c>
      <c r="F19" s="15">
        <v>63.749492645263601</v>
      </c>
      <c r="G19" s="15">
        <v>59.466953277587798</v>
      </c>
      <c r="H19" s="16">
        <v>60.928134918212798</v>
      </c>
      <c r="I19" s="16">
        <v>58.612369537353501</v>
      </c>
      <c r="J19" s="16">
        <v>56.1756782531738</v>
      </c>
      <c r="K19" s="16">
        <v>55.518062591552699</v>
      </c>
      <c r="L19" s="16">
        <v>63.047393798828097</v>
      </c>
      <c r="M19" s="16">
        <v>55.819480895996001</v>
      </c>
      <c r="O19" s="17">
        <v>15</v>
      </c>
      <c r="P19" s="14" t="s">
        <v>16</v>
      </c>
      <c r="Q19" s="18">
        <f t="shared" si="0"/>
        <v>3.4053183202835437E-2</v>
      </c>
      <c r="R19" s="18">
        <f t="shared" si="1"/>
        <v>1.0513875821126969E-2</v>
      </c>
      <c r="S19" s="18">
        <f t="shared" si="2"/>
        <v>8.8965662292873737E-3</v>
      </c>
      <c r="T19" s="18">
        <f t="shared" si="3"/>
        <v>9.8033223339247938E-3</v>
      </c>
      <c r="U19" s="18">
        <f t="shared" si="4"/>
        <v>1.0054147676272739E-2</v>
      </c>
      <c r="V19" s="19">
        <f t="shared" si="5"/>
        <v>1.0067438023498479E-2</v>
      </c>
      <c r="W19" s="19">
        <f t="shared" si="6"/>
        <v>9.6752013102267258E-3</v>
      </c>
      <c r="X19" s="19">
        <f t="shared" si="7"/>
        <v>9.2990694012868406E-3</v>
      </c>
      <c r="Y19" s="19">
        <f t="shared" si="8"/>
        <v>9.1719911765327441E-3</v>
      </c>
      <c r="Z19" s="19">
        <f t="shared" si="9"/>
        <v>1.0424502942927925E-2</v>
      </c>
      <c r="AA19" s="19">
        <f t="shared" si="10"/>
        <v>9.2263604786770245E-3</v>
      </c>
    </row>
    <row r="20" spans="1:27" x14ac:dyDescent="0.3">
      <c r="A20" s="13">
        <v>16</v>
      </c>
      <c r="B20" s="14" t="s">
        <v>17</v>
      </c>
      <c r="C20" s="15">
        <v>81.024612426757798</v>
      </c>
      <c r="D20" s="15">
        <v>72.214889526367102</v>
      </c>
      <c r="E20" s="15">
        <v>69.983055114746094</v>
      </c>
      <c r="F20" s="15">
        <v>77.154754638671804</v>
      </c>
      <c r="G20" s="15">
        <v>72.091217041015597</v>
      </c>
      <c r="H20" s="16">
        <v>68.525161743164006</v>
      </c>
      <c r="I20" s="16">
        <v>74.472183227539006</v>
      </c>
      <c r="J20" s="16">
        <v>65.895225524902301</v>
      </c>
      <c r="K20" s="16">
        <v>70.440910339355398</v>
      </c>
      <c r="L20" s="16">
        <v>71.422691345214801</v>
      </c>
      <c r="M20" s="16">
        <v>73.755470275878906</v>
      </c>
      <c r="O20" s="17">
        <v>16</v>
      </c>
      <c r="P20" s="14" t="s">
        <v>17</v>
      </c>
      <c r="Q20" s="18">
        <f t="shared" si="0"/>
        <v>1.2012544466531919E-2</v>
      </c>
      <c r="R20" s="18">
        <f t="shared" si="1"/>
        <v>1.1926488773966491E-2</v>
      </c>
      <c r="S20" s="18">
        <f t="shared" si="2"/>
        <v>1.1565535467649329E-2</v>
      </c>
      <c r="T20" s="18">
        <f t="shared" si="3"/>
        <v>1.1884473630236663E-2</v>
      </c>
      <c r="U20" s="18">
        <f t="shared" si="4"/>
        <v>1.1307782465868648E-2</v>
      </c>
      <c r="V20" s="19">
        <f t="shared" si="5"/>
        <v>1.1322729964171184E-2</v>
      </c>
      <c r="W20" s="19">
        <f t="shared" si="6"/>
        <v>1.2293196306955927E-2</v>
      </c>
      <c r="X20" s="19">
        <f t="shared" si="7"/>
        <v>1.0907999590283447E-2</v>
      </c>
      <c r="Y20" s="19">
        <f t="shared" si="8"/>
        <v>1.1637355086627358E-2</v>
      </c>
      <c r="Z20" s="19">
        <f t="shared" si="9"/>
        <v>1.1809307431417792E-2</v>
      </c>
      <c r="AA20" s="19">
        <f t="shared" si="10"/>
        <v>1.2190986822459324E-2</v>
      </c>
    </row>
    <row r="21" spans="1:27" x14ac:dyDescent="0.3">
      <c r="A21" s="13">
        <v>17</v>
      </c>
      <c r="B21" s="14" t="s">
        <v>18</v>
      </c>
      <c r="C21" s="15">
        <v>0</v>
      </c>
      <c r="D21" s="15">
        <v>46.921348571777301</v>
      </c>
      <c r="E21" s="15">
        <v>45.513454437255803</v>
      </c>
      <c r="F21" s="15">
        <v>47.365276336669901</v>
      </c>
      <c r="G21" s="15">
        <v>44.184944152832003</v>
      </c>
      <c r="H21" s="16">
        <v>43.910800933837798</v>
      </c>
      <c r="I21" s="16">
        <v>47.441543579101499</v>
      </c>
      <c r="J21" s="16">
        <v>40.525562286376903</v>
      </c>
      <c r="K21" s="16">
        <v>39.836421966552699</v>
      </c>
      <c r="L21" s="16">
        <v>46.994735717773402</v>
      </c>
      <c r="M21" s="16">
        <v>45.091411590576101</v>
      </c>
      <c r="O21" s="17">
        <v>17</v>
      </c>
      <c r="P21" s="14" t="s">
        <v>18</v>
      </c>
      <c r="Q21" s="18">
        <f t="shared" si="0"/>
        <v>0</v>
      </c>
      <c r="R21" s="18">
        <f t="shared" si="1"/>
        <v>7.7491905155701573E-3</v>
      </c>
      <c r="S21" s="18">
        <f t="shared" si="2"/>
        <v>7.5216417843754421E-3</v>
      </c>
      <c r="T21" s="18">
        <f t="shared" si="3"/>
        <v>7.284032995850973E-3</v>
      </c>
      <c r="U21" s="18">
        <f t="shared" si="4"/>
        <v>7.2460067547587123E-3</v>
      </c>
      <c r="V21" s="19">
        <f t="shared" si="5"/>
        <v>7.2555850849038003E-3</v>
      </c>
      <c r="W21" s="19">
        <f t="shared" si="6"/>
        <v>7.8312221160616539E-3</v>
      </c>
      <c r="X21" s="19">
        <f t="shared" si="7"/>
        <v>6.7084195143812123E-3</v>
      </c>
      <c r="Y21" s="19">
        <f t="shared" si="8"/>
        <v>6.5812691172233108E-3</v>
      </c>
      <c r="Z21" s="19">
        <f t="shared" si="9"/>
        <v>7.7702936041292E-3</v>
      </c>
      <c r="AA21" s="19">
        <f t="shared" si="10"/>
        <v>7.4531258827398514E-3</v>
      </c>
    </row>
    <row r="22" spans="1:27" x14ac:dyDescent="0.3">
      <c r="A22" s="13">
        <v>18</v>
      </c>
      <c r="B22" s="14" t="s">
        <v>19</v>
      </c>
      <c r="C22" s="15">
        <v>31.231954574584901</v>
      </c>
      <c r="D22" s="15">
        <v>26.6376419067382</v>
      </c>
      <c r="E22" s="15">
        <v>31.5657844543457</v>
      </c>
      <c r="F22" s="15">
        <v>23.53369140625</v>
      </c>
      <c r="G22" s="15">
        <v>27.574060440063398</v>
      </c>
      <c r="H22" s="16">
        <v>28.4128723144531</v>
      </c>
      <c r="I22" s="16">
        <v>28.1339397430419</v>
      </c>
      <c r="J22" s="16">
        <v>28.005468368530199</v>
      </c>
      <c r="K22" s="16">
        <v>26.6840801239013</v>
      </c>
      <c r="L22" s="16">
        <v>28.848253250121999</v>
      </c>
      <c r="M22" s="16">
        <v>26.987796783447202</v>
      </c>
      <c r="O22" s="17">
        <v>18</v>
      </c>
      <c r="P22" s="14" t="s">
        <v>19</v>
      </c>
      <c r="Q22" s="18">
        <f t="shared" si="0"/>
        <v>4.6303861489377166E-3</v>
      </c>
      <c r="R22" s="18">
        <f t="shared" si="1"/>
        <v>4.3992802488419819E-3</v>
      </c>
      <c r="S22" s="18">
        <f t="shared" si="2"/>
        <v>5.2166227820766315E-3</v>
      </c>
      <c r="T22" s="18">
        <f t="shared" si="3"/>
        <v>4.5456743224634687E-3</v>
      </c>
      <c r="U22" s="18">
        <f t="shared" si="4"/>
        <v>4.6885927911638776E-3</v>
      </c>
      <c r="V22" s="19">
        <f t="shared" si="5"/>
        <v>4.6947905344436715E-3</v>
      </c>
      <c r="W22" s="19">
        <f t="shared" si="6"/>
        <v>4.6440970193202214E-3</v>
      </c>
      <c r="X22" s="19">
        <f t="shared" si="7"/>
        <v>4.6358994154163547E-3</v>
      </c>
      <c r="Y22" s="19">
        <f t="shared" si="8"/>
        <v>4.4084057696846691E-3</v>
      </c>
      <c r="Z22" s="19">
        <f t="shared" si="9"/>
        <v>4.7698831432080027E-3</v>
      </c>
      <c r="AA22" s="19">
        <f t="shared" si="10"/>
        <v>4.4607928567681329E-3</v>
      </c>
    </row>
    <row r="23" spans="1:27" x14ac:dyDescent="0.3">
      <c r="A23" s="13">
        <v>19</v>
      </c>
      <c r="B23" s="14" t="s">
        <v>20</v>
      </c>
      <c r="C23" s="15">
        <v>31.9458293914794</v>
      </c>
      <c r="D23" s="15">
        <v>27.126405715942301</v>
      </c>
      <c r="E23" s="15">
        <v>28.629432678222599</v>
      </c>
      <c r="F23" s="15">
        <v>27.1084270477294</v>
      </c>
      <c r="G23" s="15">
        <v>26.245191574096602</v>
      </c>
      <c r="H23" s="16">
        <v>24.766300201416001</v>
      </c>
      <c r="I23" s="16">
        <v>28.8234958648681</v>
      </c>
      <c r="J23" s="16">
        <v>25.452030181884702</v>
      </c>
      <c r="K23" s="16">
        <v>25.0400371551513</v>
      </c>
      <c r="L23" s="16">
        <v>26.754426956176701</v>
      </c>
      <c r="M23" s="16">
        <v>28.999311447143501</v>
      </c>
      <c r="O23" s="17">
        <v>19</v>
      </c>
      <c r="P23" s="14" t="s">
        <v>20</v>
      </c>
      <c r="Q23" s="18">
        <f t="shared" si="0"/>
        <v>4.7362237793149593E-3</v>
      </c>
      <c r="R23" s="18">
        <f t="shared" si="1"/>
        <v>4.480000944003683E-3</v>
      </c>
      <c r="S23" s="18">
        <f t="shared" si="2"/>
        <v>4.7313555905176994E-3</v>
      </c>
      <c r="T23" s="18">
        <f t="shared" si="3"/>
        <v>4.326605930447841E-3</v>
      </c>
      <c r="U23" s="18">
        <f t="shared" si="4"/>
        <v>4.0868482180554458E-3</v>
      </c>
      <c r="V23" s="19">
        <f t="shared" si="5"/>
        <v>4.0922505289847991E-3</v>
      </c>
      <c r="W23" s="19">
        <f t="shared" si="6"/>
        <v>4.7579227244747609E-3</v>
      </c>
      <c r="X23" s="19">
        <f t="shared" si="7"/>
        <v>4.2132147296614301E-3</v>
      </c>
      <c r="Y23" s="19">
        <f t="shared" si="8"/>
        <v>4.1367978118538413E-3</v>
      </c>
      <c r="Z23" s="19">
        <f t="shared" si="9"/>
        <v>4.4236817057170469E-3</v>
      </c>
      <c r="AA23" s="19">
        <f t="shared" si="10"/>
        <v>4.7932746193625623E-3</v>
      </c>
    </row>
    <row r="24" spans="1:27" x14ac:dyDescent="0.3">
      <c r="A24" s="13">
        <v>20</v>
      </c>
      <c r="B24" s="14" t="s">
        <v>21</v>
      </c>
      <c r="C24" s="15">
        <v>1.42774653434753</v>
      </c>
      <c r="D24" s="15">
        <v>28.2261238098144</v>
      </c>
      <c r="E24" s="15">
        <v>31.810480117797798</v>
      </c>
      <c r="F24" s="15">
        <v>37.8326416015625</v>
      </c>
      <c r="G24" s="15">
        <v>30.2318019866943</v>
      </c>
      <c r="H24" s="16">
        <v>27.197349548339801</v>
      </c>
      <c r="I24" s="16">
        <v>28.8234958648681</v>
      </c>
      <c r="J24" s="16">
        <v>27.840732574462798</v>
      </c>
      <c r="K24" s="16">
        <v>27.0634746551513</v>
      </c>
      <c r="L24" s="16">
        <v>28.731929779052699</v>
      </c>
      <c r="M24" s="16">
        <v>29.166936874389599</v>
      </c>
      <c r="O24" s="17">
        <v>20</v>
      </c>
      <c r="P24" s="14" t="s">
        <v>21</v>
      </c>
      <c r="Q24" s="18">
        <f t="shared" si="0"/>
        <v>2.1167480123758783E-4</v>
      </c>
      <c r="R24" s="18">
        <f t="shared" si="1"/>
        <v>4.6616224293665404E-3</v>
      </c>
      <c r="S24" s="18">
        <f t="shared" si="2"/>
        <v>5.2570616621711776E-3</v>
      </c>
      <c r="T24" s="18">
        <f t="shared" si="3"/>
        <v>4.9838117353600891E-3</v>
      </c>
      <c r="U24" s="18">
        <f t="shared" si="4"/>
        <v>4.4880114766237293E-3</v>
      </c>
      <c r="V24" s="19">
        <f t="shared" si="5"/>
        <v>4.4939440760640784E-3</v>
      </c>
      <c r="W24" s="19">
        <f t="shared" si="6"/>
        <v>4.7579227244747609E-3</v>
      </c>
      <c r="X24" s="19">
        <f t="shared" si="7"/>
        <v>4.6086297921640127E-3</v>
      </c>
      <c r="Y24" s="19">
        <f t="shared" si="8"/>
        <v>4.4710845291840908E-3</v>
      </c>
      <c r="Z24" s="19">
        <f t="shared" si="9"/>
        <v>4.7506497650550098E-3</v>
      </c>
      <c r="AA24" s="19">
        <f t="shared" si="10"/>
        <v>4.8209813015519997E-3</v>
      </c>
    </row>
    <row r="25" spans="1:27" x14ac:dyDescent="0.3">
      <c r="A25" s="13">
        <v>21</v>
      </c>
      <c r="B25" s="14" t="s">
        <v>22</v>
      </c>
      <c r="C25" s="15">
        <v>36.764472961425703</v>
      </c>
      <c r="D25" s="15">
        <v>29.203651428222599</v>
      </c>
      <c r="E25" s="15">
        <v>24.469600677490199</v>
      </c>
      <c r="F25" s="15">
        <v>23.235795974731399</v>
      </c>
      <c r="G25" s="15">
        <v>23.9196681976318</v>
      </c>
      <c r="H25" s="16">
        <v>24.918239593505799</v>
      </c>
      <c r="I25" s="16">
        <v>23.3070373535156</v>
      </c>
      <c r="J25" s="16">
        <v>24.545970916748001</v>
      </c>
      <c r="K25" s="16">
        <v>22.1313457489013</v>
      </c>
      <c r="L25" s="16">
        <v>24.5442790985107</v>
      </c>
      <c r="M25" s="16">
        <v>22.126640319824201</v>
      </c>
      <c r="O25" s="17">
        <v>21</v>
      </c>
      <c r="P25" s="14" t="s">
        <v>22</v>
      </c>
      <c r="Q25" s="18">
        <f t="shared" si="0"/>
        <v>5.4506260876835732E-3</v>
      </c>
      <c r="R25" s="18">
        <f t="shared" si="1"/>
        <v>4.8230638196899425E-3</v>
      </c>
      <c r="S25" s="18">
        <f t="shared" si="2"/>
        <v>4.0438936832738722E-3</v>
      </c>
      <c r="T25" s="18">
        <f t="shared" si="3"/>
        <v>3.9432357727714803E-3</v>
      </c>
      <c r="U25" s="18">
        <f t="shared" si="4"/>
        <v>4.1119207250009567E-3</v>
      </c>
      <c r="V25" s="19">
        <f t="shared" si="5"/>
        <v>4.1173561787022136E-3</v>
      </c>
      <c r="W25" s="19">
        <f t="shared" si="6"/>
        <v>3.8473155089989437E-3</v>
      </c>
      <c r="X25" s="19">
        <f t="shared" si="7"/>
        <v>4.0632297495030627E-3</v>
      </c>
      <c r="Y25" s="19">
        <f t="shared" si="8"/>
        <v>3.6562606556916075E-3</v>
      </c>
      <c r="Z25" s="19">
        <f t="shared" si="9"/>
        <v>4.058247205441584E-3</v>
      </c>
      <c r="AA25" s="19">
        <f t="shared" si="10"/>
        <v>3.6572959206320993E-3</v>
      </c>
    </row>
    <row r="26" spans="1:27" x14ac:dyDescent="0.3">
      <c r="A26" s="13">
        <v>22</v>
      </c>
      <c r="B26" s="14" t="s">
        <v>23</v>
      </c>
      <c r="C26" s="15">
        <v>98.514511108398395</v>
      </c>
      <c r="D26" s="15">
        <v>9.8974723815917898</v>
      </c>
      <c r="E26" s="15">
        <v>10.277232170104901</v>
      </c>
      <c r="F26" s="15">
        <v>8.6389503479003906</v>
      </c>
      <c r="G26" s="15">
        <v>8.6376581192016602</v>
      </c>
      <c r="H26" s="16">
        <v>8.9644889831542898</v>
      </c>
      <c r="I26" s="16">
        <v>8.8263339996337802</v>
      </c>
      <c r="J26" s="16">
        <v>9.1429624557495099</v>
      </c>
      <c r="K26" s="16">
        <v>12.1406240463256</v>
      </c>
      <c r="L26" s="16">
        <v>10.236476898193301</v>
      </c>
      <c r="M26" s="16">
        <v>12.069077491760201</v>
      </c>
      <c r="O26" s="17">
        <v>22</v>
      </c>
      <c r="P26" s="14" t="s">
        <v>23</v>
      </c>
      <c r="Q26" s="18">
        <f t="shared" si="0"/>
        <v>1.4605561320741051E-2</v>
      </c>
      <c r="R26" s="18">
        <f t="shared" si="1"/>
        <v>1.6345949432851842E-3</v>
      </c>
      <c r="S26" s="18">
        <f t="shared" si="2"/>
        <v>1.6984353280622873E-3</v>
      </c>
      <c r="T26" s="18">
        <f t="shared" si="3"/>
        <v>1.4239462774813156E-3</v>
      </c>
      <c r="U26" s="18">
        <f t="shared" si="4"/>
        <v>1.479288611081566E-3</v>
      </c>
      <c r="V26" s="19">
        <f t="shared" si="5"/>
        <v>1.4812440487697108E-3</v>
      </c>
      <c r="W26" s="19">
        <f t="shared" si="6"/>
        <v>1.456971607730898E-3</v>
      </c>
      <c r="X26" s="19">
        <f t="shared" si="7"/>
        <v>1.5134849289438024E-3</v>
      </c>
      <c r="Y26" s="19">
        <f t="shared" si="8"/>
        <v>2.0057201464274907E-3</v>
      </c>
      <c r="Z26" s="19">
        <f t="shared" si="9"/>
        <v>1.6925391696748183E-3</v>
      </c>
      <c r="AA26" s="19">
        <f t="shared" si="10"/>
        <v>1.9948888416132563E-3</v>
      </c>
    </row>
    <row r="27" spans="1:27" x14ac:dyDescent="0.3">
      <c r="A27" s="13">
        <v>23</v>
      </c>
      <c r="B27" s="14" t="s">
        <v>24</v>
      </c>
      <c r="C27" s="15">
        <v>0.71387326717376698</v>
      </c>
      <c r="D27" s="15">
        <v>19.1839885711669</v>
      </c>
      <c r="E27" s="15">
        <v>16.3946323394775</v>
      </c>
      <c r="F27" s="15">
        <v>18.469478607177699</v>
      </c>
      <c r="G27" s="15">
        <v>22.923015594482401</v>
      </c>
      <c r="H27" s="16">
        <v>17.625095367431602</v>
      </c>
      <c r="I27" s="16">
        <v>19.307601928710898</v>
      </c>
      <c r="J27" s="16">
        <v>20.1804103851318</v>
      </c>
      <c r="K27" s="16">
        <v>19.3491191864013</v>
      </c>
      <c r="L27" s="16">
        <v>20.705600738525298</v>
      </c>
      <c r="M27" s="16">
        <v>17.097858428955</v>
      </c>
      <c r="O27" s="17">
        <v>23</v>
      </c>
      <c r="P27" s="14" t="s">
        <v>24</v>
      </c>
      <c r="Q27" s="18">
        <f t="shared" si="0"/>
        <v>1.0583740061879421E-4</v>
      </c>
      <c r="R27" s="18">
        <f t="shared" si="1"/>
        <v>3.1682887813653015E-3</v>
      </c>
      <c r="S27" s="18">
        <f t="shared" si="2"/>
        <v>2.7094087488807633E-3</v>
      </c>
      <c r="T27" s="18">
        <f t="shared" si="3"/>
        <v>3.7789343215434224E-3</v>
      </c>
      <c r="U27" s="18">
        <f t="shared" si="4"/>
        <v>2.9084315787840927E-3</v>
      </c>
      <c r="V27" s="19">
        <f t="shared" si="5"/>
        <v>2.9122761677844683E-3</v>
      </c>
      <c r="W27" s="19">
        <f t="shared" si="6"/>
        <v>3.1871247818935126E-3</v>
      </c>
      <c r="X27" s="19">
        <f t="shared" si="7"/>
        <v>3.3405744719635492E-3</v>
      </c>
      <c r="Y27" s="19">
        <f t="shared" si="8"/>
        <v>3.1966164193625145E-3</v>
      </c>
      <c r="Z27" s="19">
        <f t="shared" si="9"/>
        <v>3.423545095655638E-3</v>
      </c>
      <c r="AA27" s="19">
        <f t="shared" si="10"/>
        <v>2.8260923023066117E-3</v>
      </c>
    </row>
    <row r="28" spans="1:27" x14ac:dyDescent="0.3">
      <c r="A28" s="13">
        <v>24</v>
      </c>
      <c r="B28" s="14" t="s">
        <v>25</v>
      </c>
      <c r="C28" s="15">
        <v>62.106975555419901</v>
      </c>
      <c r="D28" s="15">
        <v>12.952247619628899</v>
      </c>
      <c r="E28" s="15">
        <v>11.50071144104</v>
      </c>
      <c r="F28" s="15">
        <v>10.128423690795801</v>
      </c>
      <c r="G28" s="15">
        <v>11.627616882324199</v>
      </c>
      <c r="H28" s="16">
        <v>9.4203100204467702</v>
      </c>
      <c r="I28" s="16">
        <v>14.2048807144165</v>
      </c>
      <c r="J28" s="16">
        <v>11.943509101867599</v>
      </c>
      <c r="K28" s="16">
        <v>12.0141592025756</v>
      </c>
      <c r="L28" s="16">
        <v>11.6323595046997</v>
      </c>
      <c r="M28" s="16">
        <v>13.242459297180099</v>
      </c>
      <c r="O28" s="17">
        <v>24</v>
      </c>
      <c r="P28" s="14" t="s">
        <v>25</v>
      </c>
      <c r="Q28" s="18">
        <f t="shared" si="0"/>
        <v>9.2078540482460943E-3</v>
      </c>
      <c r="R28" s="18">
        <f t="shared" si="1"/>
        <v>2.1390995242987448E-3</v>
      </c>
      <c r="S28" s="18">
        <f t="shared" si="2"/>
        <v>1.9006298861411336E-3</v>
      </c>
      <c r="T28" s="18">
        <f t="shared" si="3"/>
        <v>1.916850788381833E-3</v>
      </c>
      <c r="U28" s="18">
        <f t="shared" si="4"/>
        <v>1.5545066040341205E-3</v>
      </c>
      <c r="V28" s="19">
        <f t="shared" si="5"/>
        <v>1.5565614706620572E-3</v>
      </c>
      <c r="W28" s="19">
        <f t="shared" si="6"/>
        <v>2.344813587721443E-3</v>
      </c>
      <c r="X28" s="19">
        <f t="shared" si="7"/>
        <v>1.9770748389120341E-3</v>
      </c>
      <c r="Y28" s="19">
        <f t="shared" si="8"/>
        <v>1.9848272265943498E-3</v>
      </c>
      <c r="Z28" s="19">
        <f t="shared" si="9"/>
        <v>1.9233398651950563E-3</v>
      </c>
      <c r="AA28" s="19">
        <f t="shared" si="10"/>
        <v>2.188836247467785E-3</v>
      </c>
    </row>
    <row r="29" spans="1:27" x14ac:dyDescent="0.3">
      <c r="A29" s="13">
        <v>25</v>
      </c>
      <c r="B29" s="14" t="s">
        <v>26</v>
      </c>
      <c r="C29" s="15">
        <v>3.5693664550781201</v>
      </c>
      <c r="D29" s="15">
        <v>17.351121902465799</v>
      </c>
      <c r="E29" s="15">
        <v>16.3946323394775</v>
      </c>
      <c r="F29" s="15">
        <v>17.873689651489201</v>
      </c>
      <c r="G29" s="15">
        <v>15.9464454650878</v>
      </c>
      <c r="H29" s="16">
        <v>17.473157882690401</v>
      </c>
      <c r="I29" s="16">
        <v>18.618047714233398</v>
      </c>
      <c r="J29" s="16">
        <v>18.121187210083001</v>
      </c>
      <c r="K29" s="16">
        <v>15.8081045150756</v>
      </c>
      <c r="L29" s="16">
        <v>16.168979644775298</v>
      </c>
      <c r="M29" s="16">
        <v>16.930233001708899</v>
      </c>
      <c r="O29" s="17">
        <v>25</v>
      </c>
      <c r="P29" s="14" t="s">
        <v>26</v>
      </c>
      <c r="Q29" s="18">
        <f t="shared" si="0"/>
        <v>5.2918702076769754E-4</v>
      </c>
      <c r="R29" s="18">
        <f t="shared" si="1"/>
        <v>2.8655857807540542E-3</v>
      </c>
      <c r="S29" s="18">
        <f t="shared" si="2"/>
        <v>2.7094087488807633E-3</v>
      </c>
      <c r="T29" s="18">
        <f t="shared" si="3"/>
        <v>2.6288238485143093E-3</v>
      </c>
      <c r="U29" s="18">
        <f t="shared" si="4"/>
        <v>2.8833593865825744E-3</v>
      </c>
      <c r="V29" s="19">
        <f t="shared" si="5"/>
        <v>2.8871708332270985E-3</v>
      </c>
      <c r="W29" s="19">
        <f t="shared" si="6"/>
        <v>3.0732993915868929E-3</v>
      </c>
      <c r="X29" s="19">
        <f t="shared" si="7"/>
        <v>2.9996999189013411E-3</v>
      </c>
      <c r="Y29" s="19">
        <f t="shared" si="8"/>
        <v>2.6116148215885675E-3</v>
      </c>
      <c r="Z29" s="19">
        <f t="shared" si="9"/>
        <v>2.6734424015832175E-3</v>
      </c>
      <c r="AA29" s="19">
        <f t="shared" si="10"/>
        <v>2.7983856201171733E-3</v>
      </c>
    </row>
    <row r="30" spans="1:27" x14ac:dyDescent="0.3">
      <c r="A30" s="13">
        <v>26</v>
      </c>
      <c r="B30" s="14" t="s">
        <v>27</v>
      </c>
      <c r="C30" s="15">
        <v>19.9884529113769</v>
      </c>
      <c r="D30" s="15">
        <v>14.785112380981399</v>
      </c>
      <c r="E30" s="15">
        <v>15.905240058898899</v>
      </c>
      <c r="F30" s="15">
        <v>12.8094778060913</v>
      </c>
      <c r="G30" s="15">
        <v>15.6142272949218</v>
      </c>
      <c r="H30" s="16">
        <v>13.5227041244506</v>
      </c>
      <c r="I30" s="16">
        <v>14.4807033538818</v>
      </c>
      <c r="J30" s="16">
        <v>13.8379974365234</v>
      </c>
      <c r="K30" s="16">
        <v>12.6464834213256</v>
      </c>
      <c r="L30" s="16">
        <v>15.2383918762207</v>
      </c>
      <c r="M30" s="16">
        <v>15.2539720535278</v>
      </c>
      <c r="O30" s="17">
        <v>26</v>
      </c>
      <c r="P30" s="14" t="s">
        <v>27</v>
      </c>
      <c r="Q30" s="18">
        <f t="shared" si="0"/>
        <v>2.9634474294109561E-3</v>
      </c>
      <c r="R30" s="18">
        <f t="shared" si="1"/>
        <v>2.4418022099060941E-3</v>
      </c>
      <c r="S30" s="18">
        <f t="shared" si="2"/>
        <v>2.6285308310855888E-3</v>
      </c>
      <c r="T30" s="18">
        <f t="shared" si="3"/>
        <v>2.5740565932940653E-3</v>
      </c>
      <c r="U30" s="18">
        <f t="shared" si="4"/>
        <v>2.2314693274670958E-3</v>
      </c>
      <c r="V30" s="19">
        <f t="shared" si="5"/>
        <v>2.2344190555932913E-3</v>
      </c>
      <c r="W30" s="19">
        <f t="shared" si="6"/>
        <v>2.3903439012680425E-3</v>
      </c>
      <c r="X30" s="19">
        <f t="shared" si="7"/>
        <v>2.2906799265888758E-3</v>
      </c>
      <c r="Y30" s="19">
        <f t="shared" si="8"/>
        <v>2.0892918257600528E-3</v>
      </c>
      <c r="Z30" s="19">
        <f t="shared" si="9"/>
        <v>2.5195753763592428E-3</v>
      </c>
      <c r="AA30" s="19">
        <f t="shared" si="10"/>
        <v>2.5213176947979834E-3</v>
      </c>
    </row>
    <row r="31" spans="1:27" x14ac:dyDescent="0.3">
      <c r="A31" s="13">
        <v>27</v>
      </c>
      <c r="B31" s="14" t="s">
        <v>28</v>
      </c>
      <c r="C31" s="15">
        <v>2.4985566139221098</v>
      </c>
      <c r="D31" s="15">
        <v>15.2738752365112</v>
      </c>
      <c r="E31" s="15">
        <v>16.3946323394775</v>
      </c>
      <c r="F31" s="15">
        <v>15.7884254455566</v>
      </c>
      <c r="G31" s="15">
        <v>14.9497928619384</v>
      </c>
      <c r="H31" s="16">
        <v>15.0421085357666</v>
      </c>
      <c r="I31" s="16">
        <v>16.825199127197202</v>
      </c>
      <c r="J31" s="16">
        <v>14.167472839355399</v>
      </c>
      <c r="K31" s="16">
        <v>14.0375967025756</v>
      </c>
      <c r="L31" s="16">
        <v>14.191479682922299</v>
      </c>
      <c r="M31" s="16">
        <v>15.4215984344482</v>
      </c>
      <c r="O31" s="17">
        <v>27</v>
      </c>
      <c r="P31" s="14" t="s">
        <v>28</v>
      </c>
      <c r="Q31" s="18">
        <f t="shared" si="0"/>
        <v>3.7043092867636914E-4</v>
      </c>
      <c r="R31" s="18">
        <f t="shared" si="1"/>
        <v>2.5225227475658466E-3</v>
      </c>
      <c r="S31" s="18">
        <f t="shared" si="2"/>
        <v>2.7094087488807633E-3</v>
      </c>
      <c r="T31" s="18">
        <f t="shared" si="3"/>
        <v>2.4645223972862514E-3</v>
      </c>
      <c r="U31" s="18">
        <f t="shared" si="4"/>
        <v>2.4821961280142905E-3</v>
      </c>
      <c r="V31" s="19">
        <f t="shared" si="5"/>
        <v>2.4854772861478188E-3</v>
      </c>
      <c r="W31" s="19">
        <f t="shared" si="6"/>
        <v>2.7773521173980196E-3</v>
      </c>
      <c r="X31" s="19">
        <f t="shared" si="7"/>
        <v>2.3452198045613971E-3</v>
      </c>
      <c r="Y31" s="19">
        <f t="shared" si="8"/>
        <v>2.3191139439245993E-3</v>
      </c>
      <c r="Z31" s="19">
        <f t="shared" si="9"/>
        <v>2.3464748152979991E-3</v>
      </c>
      <c r="AA31" s="19">
        <f t="shared" si="10"/>
        <v>2.549024534619537E-3</v>
      </c>
    </row>
    <row r="32" spans="1:27" x14ac:dyDescent="0.3">
      <c r="A32" s="13">
        <v>28</v>
      </c>
      <c r="B32" s="14" t="s">
        <v>29</v>
      </c>
      <c r="C32" s="15">
        <v>7.8526058197021396</v>
      </c>
      <c r="D32" s="15">
        <v>14.785112380981399</v>
      </c>
      <c r="E32" s="15">
        <v>11.990103721618601</v>
      </c>
      <c r="F32" s="15">
        <v>10.724214553833001</v>
      </c>
      <c r="G32" s="15">
        <v>11.9598340988159</v>
      </c>
      <c r="H32" s="16">
        <v>15.345989227294901</v>
      </c>
      <c r="I32" s="16">
        <v>15.4460840225219</v>
      </c>
      <c r="J32" s="16">
        <v>14.2498416900634</v>
      </c>
      <c r="K32" s="16">
        <v>15.8081045150756</v>
      </c>
      <c r="L32" s="16">
        <v>14.5404500961303</v>
      </c>
      <c r="M32" s="16">
        <v>11.2309465408325</v>
      </c>
      <c r="O32" s="17">
        <v>28</v>
      </c>
      <c r="P32" s="14" t="s">
        <v>29</v>
      </c>
      <c r="Q32" s="18">
        <f t="shared" si="0"/>
        <v>1.164211389133008E-3</v>
      </c>
      <c r="R32" s="18">
        <f t="shared" si="1"/>
        <v>2.4418022099060941E-3</v>
      </c>
      <c r="S32" s="18">
        <f t="shared" si="2"/>
        <v>1.9815078039363081E-3</v>
      </c>
      <c r="T32" s="18">
        <f t="shared" si="3"/>
        <v>1.9716178863857401E-3</v>
      </c>
      <c r="U32" s="18">
        <f t="shared" si="4"/>
        <v>2.5323414566493234E-3</v>
      </c>
      <c r="V32" s="19">
        <f t="shared" si="5"/>
        <v>2.5356889007427134E-3</v>
      </c>
      <c r="W32" s="19">
        <f t="shared" si="6"/>
        <v>2.5497002348170848E-3</v>
      </c>
      <c r="X32" s="19">
        <f t="shared" si="7"/>
        <v>2.3588547740545276E-3</v>
      </c>
      <c r="Y32" s="19">
        <f t="shared" si="8"/>
        <v>2.6116148215885675E-3</v>
      </c>
      <c r="Z32" s="19">
        <f t="shared" si="9"/>
        <v>2.4041749497569942E-3</v>
      </c>
      <c r="AA32" s="19">
        <f t="shared" si="10"/>
        <v>1.8563548001376033E-3</v>
      </c>
    </row>
    <row r="33" spans="1:27" x14ac:dyDescent="0.3">
      <c r="A33" s="13">
        <v>29</v>
      </c>
      <c r="B33" s="14" t="s">
        <v>30</v>
      </c>
      <c r="C33" s="15">
        <v>66.568687438964801</v>
      </c>
      <c r="D33" s="15">
        <v>7.5758428573608398</v>
      </c>
      <c r="E33" s="15">
        <v>8.3196640014648402</v>
      </c>
      <c r="F33" s="15">
        <v>6.2557916641235298</v>
      </c>
      <c r="G33" s="15">
        <v>7.3087873458862296</v>
      </c>
      <c r="H33" s="16">
        <v>6.0776195526123002</v>
      </c>
      <c r="I33" s="16">
        <v>7.4472193717956499</v>
      </c>
      <c r="J33" s="16">
        <v>6.01293897628784</v>
      </c>
      <c r="K33" s="16">
        <v>6.07031202316284</v>
      </c>
      <c r="L33" s="16">
        <v>5.9325037002563397</v>
      </c>
      <c r="M33" s="16">
        <v>5.1964082717895499</v>
      </c>
      <c r="O33" s="17">
        <v>29</v>
      </c>
      <c r="P33" s="14" t="s">
        <v>30</v>
      </c>
      <c r="Q33" s="18">
        <f t="shared" si="0"/>
        <v>9.8693383897649808E-3</v>
      </c>
      <c r="R33" s="18">
        <f t="shared" si="1"/>
        <v>1.2511714050141766E-3</v>
      </c>
      <c r="S33" s="18">
        <f t="shared" si="2"/>
        <v>1.3749238144876617E-3</v>
      </c>
      <c r="T33" s="18">
        <f t="shared" si="3"/>
        <v>1.2048775710330085E-3</v>
      </c>
      <c r="U33" s="18">
        <f t="shared" si="4"/>
        <v>1.0029075169327229E-3</v>
      </c>
      <c r="V33" s="19">
        <f t="shared" si="5"/>
        <v>1.0042332373781065E-3</v>
      </c>
      <c r="W33" s="19">
        <f t="shared" si="6"/>
        <v>1.2293198038619429E-3</v>
      </c>
      <c r="X33" s="19">
        <f t="shared" si="7"/>
        <v>9.9535490420258905E-4</v>
      </c>
      <c r="Y33" s="19">
        <f t="shared" si="8"/>
        <v>1.0028600732137519E-3</v>
      </c>
      <c r="Z33" s="19">
        <f t="shared" si="9"/>
        <v>9.8090338959264871E-4</v>
      </c>
      <c r="AA33" s="19">
        <f t="shared" si="10"/>
        <v>8.5891045814703306E-4</v>
      </c>
    </row>
    <row r="34" spans="1:27" x14ac:dyDescent="0.3">
      <c r="A34" s="13">
        <v>30</v>
      </c>
      <c r="B34" s="14" t="s">
        <v>31</v>
      </c>
      <c r="C34" s="15">
        <v>8.5664796829223597</v>
      </c>
      <c r="D34" s="15">
        <v>10.508427619934</v>
      </c>
      <c r="E34" s="15">
        <v>12.479495048522899</v>
      </c>
      <c r="F34" s="15">
        <v>9.8305292129516602</v>
      </c>
      <c r="G34" s="15">
        <v>9.6343107223510707</v>
      </c>
      <c r="H34" s="16">
        <v>11.547476768493601</v>
      </c>
      <c r="I34" s="16">
        <v>11.032917022705</v>
      </c>
      <c r="J34" s="16">
        <v>10.6256046295166</v>
      </c>
      <c r="K34" s="16">
        <v>9.73779201507568</v>
      </c>
      <c r="L34" s="16">
        <v>11.050742149353001</v>
      </c>
      <c r="M34" s="16">
        <v>9.0518083572387695</v>
      </c>
      <c r="O34" s="17">
        <v>30</v>
      </c>
      <c r="P34" s="14" t="s">
        <v>31</v>
      </c>
      <c r="Q34" s="18">
        <f t="shared" si="0"/>
        <v>1.2700488781204387E-3</v>
      </c>
      <c r="R34" s="18">
        <f t="shared" si="1"/>
        <v>1.7354958909882741E-3</v>
      </c>
      <c r="S34" s="18">
        <f t="shared" si="2"/>
        <v>2.0623855641254173E-3</v>
      </c>
      <c r="T34" s="18">
        <f t="shared" si="3"/>
        <v>1.5882477287093753E-3</v>
      </c>
      <c r="U34" s="18">
        <f t="shared" si="4"/>
        <v>1.9055242192233665E-3</v>
      </c>
      <c r="V34" s="19">
        <f t="shared" si="5"/>
        <v>1.9080430879863848E-3</v>
      </c>
      <c r="W34" s="19">
        <f t="shared" si="6"/>
        <v>1.8212144309516342E-3</v>
      </c>
      <c r="X34" s="19">
        <f t="shared" si="7"/>
        <v>1.7589148534210561E-3</v>
      </c>
      <c r="Y34" s="19">
        <f t="shared" si="8"/>
        <v>1.6087546695978325E-3</v>
      </c>
      <c r="Z34" s="19">
        <f t="shared" si="9"/>
        <v>1.8271729744300596E-3</v>
      </c>
      <c r="AA34" s="19">
        <f t="shared" si="10"/>
        <v>1.4961666706179784E-3</v>
      </c>
    </row>
    <row r="35" spans="1:27" x14ac:dyDescent="0.3">
      <c r="A35" s="13">
        <v>31</v>
      </c>
      <c r="B35" s="14" t="s">
        <v>32</v>
      </c>
      <c r="C35" s="15">
        <v>1.42774653434753</v>
      </c>
      <c r="D35" s="15">
        <v>11.8525285720825</v>
      </c>
      <c r="E35" s="15">
        <v>11.50071144104</v>
      </c>
      <c r="F35" s="15">
        <v>12.511582374572701</v>
      </c>
      <c r="G35" s="15">
        <v>8.6376571655273402</v>
      </c>
      <c r="H35" s="16">
        <v>12.9149417877197</v>
      </c>
      <c r="I35" s="16">
        <v>11.446651458740201</v>
      </c>
      <c r="J35" s="16">
        <v>9.7195453643798793</v>
      </c>
      <c r="K35" s="16">
        <v>9.23193264007568</v>
      </c>
      <c r="L35" s="16">
        <v>10.934418678283601</v>
      </c>
      <c r="M35" s="16">
        <v>10.3928165435791</v>
      </c>
      <c r="O35" s="17">
        <v>31</v>
      </c>
      <c r="P35" s="14" t="s">
        <v>32</v>
      </c>
      <c r="Q35" s="18">
        <f t="shared" si="0"/>
        <v>2.1167480123758783E-4</v>
      </c>
      <c r="R35" s="18">
        <f t="shared" si="1"/>
        <v>1.9574778814339389E-3</v>
      </c>
      <c r="S35" s="18">
        <f t="shared" si="2"/>
        <v>1.9006298861411336E-3</v>
      </c>
      <c r="T35" s="18">
        <f t="shared" si="3"/>
        <v>1.4239461202649752E-3</v>
      </c>
      <c r="U35" s="18">
        <f t="shared" si="4"/>
        <v>2.1311785128250329E-3</v>
      </c>
      <c r="V35" s="19">
        <f t="shared" si="5"/>
        <v>2.1339956688234797E-3</v>
      </c>
      <c r="W35" s="19">
        <f t="shared" si="6"/>
        <v>1.8895099799835261E-3</v>
      </c>
      <c r="X35" s="19">
        <f t="shared" si="7"/>
        <v>1.6089298732626849E-3</v>
      </c>
      <c r="Y35" s="19">
        <f t="shared" si="8"/>
        <v>1.5251829902652701E-3</v>
      </c>
      <c r="Z35" s="19">
        <f t="shared" si="9"/>
        <v>1.8079395962770505E-3</v>
      </c>
      <c r="AA35" s="19">
        <f t="shared" si="10"/>
        <v>1.7178209162940661E-3</v>
      </c>
    </row>
    <row r="36" spans="1:27" x14ac:dyDescent="0.3">
      <c r="A36" s="13">
        <v>32</v>
      </c>
      <c r="B36" s="14" t="s">
        <v>33</v>
      </c>
      <c r="C36" s="15">
        <v>1.24927830696105</v>
      </c>
      <c r="D36" s="15">
        <v>10.9971904754638</v>
      </c>
      <c r="E36" s="15">
        <v>9.5431442260742099</v>
      </c>
      <c r="F36" s="15">
        <v>6.8515810966491699</v>
      </c>
      <c r="G36" s="15">
        <v>9.9665279388427699</v>
      </c>
      <c r="H36" s="16">
        <v>9.5722513198852504</v>
      </c>
      <c r="I36" s="16">
        <v>12.6878547668457</v>
      </c>
      <c r="J36" s="16">
        <v>11.366926193237299</v>
      </c>
      <c r="K36" s="16">
        <v>11.3818349838256</v>
      </c>
      <c r="L36" s="16">
        <v>10.5854473114013</v>
      </c>
      <c r="M36" s="16">
        <v>10.7280683517456</v>
      </c>
      <c r="O36" s="17">
        <v>32</v>
      </c>
      <c r="P36" s="14" t="s">
        <v>33</v>
      </c>
      <c r="Q36" s="18">
        <f t="shared" si="0"/>
        <v>1.8521546433818384E-4</v>
      </c>
      <c r="R36" s="18">
        <f t="shared" si="1"/>
        <v>1.8162164286480264E-3</v>
      </c>
      <c r="S36" s="18">
        <f t="shared" si="2"/>
        <v>1.5771185301725681E-3</v>
      </c>
      <c r="T36" s="18">
        <f t="shared" si="3"/>
        <v>1.6430148267132822E-3</v>
      </c>
      <c r="U36" s="18">
        <f t="shared" si="4"/>
        <v>1.5795794257236386E-3</v>
      </c>
      <c r="V36" s="19">
        <f t="shared" si="5"/>
        <v>1.5816674355395325E-3</v>
      </c>
      <c r="W36" s="19">
        <f t="shared" si="6"/>
        <v>2.0943966270791847E-3</v>
      </c>
      <c r="X36" s="19">
        <f t="shared" si="7"/>
        <v>1.8816298945931633E-3</v>
      </c>
      <c r="Y36" s="19">
        <f t="shared" si="8"/>
        <v>1.880362627428647E-3</v>
      </c>
      <c r="Z36" s="19">
        <f t="shared" si="9"/>
        <v>1.7502393041338128E-3</v>
      </c>
      <c r="AA36" s="19">
        <f t="shared" si="10"/>
        <v>1.7732344383050579E-3</v>
      </c>
    </row>
    <row r="37" spans="1:27" x14ac:dyDescent="0.3">
      <c r="A37" s="13">
        <v>33</v>
      </c>
      <c r="B37" s="14" t="s">
        <v>34</v>
      </c>
      <c r="C37" s="15">
        <v>9.2803535461425692</v>
      </c>
      <c r="D37" s="15">
        <v>9.0421352386474592</v>
      </c>
      <c r="E37" s="15">
        <v>7.0961842536926198</v>
      </c>
      <c r="F37" s="15">
        <v>9.2347393035888601</v>
      </c>
      <c r="G37" s="15">
        <v>10.9631814956665</v>
      </c>
      <c r="H37" s="16">
        <v>7.44508457183837</v>
      </c>
      <c r="I37" s="16">
        <v>8.8263339996337802</v>
      </c>
      <c r="J37" s="16">
        <v>8.1545343399047798</v>
      </c>
      <c r="K37" s="16">
        <v>8.85253810882568</v>
      </c>
      <c r="L37" s="16">
        <v>10.120153427124</v>
      </c>
      <c r="M37" s="16">
        <v>8.2136774063110298</v>
      </c>
      <c r="O37" s="17">
        <v>33</v>
      </c>
      <c r="P37" s="14" t="s">
        <v>34</v>
      </c>
      <c r="Q37" s="18">
        <f t="shared" si="0"/>
        <v>1.375886367107868E-3</v>
      </c>
      <c r="R37" s="18">
        <f t="shared" si="1"/>
        <v>1.493333648001232E-3</v>
      </c>
      <c r="S37" s="18">
        <f t="shared" si="2"/>
        <v>1.1727291776057875E-3</v>
      </c>
      <c r="T37" s="18">
        <f t="shared" si="3"/>
        <v>1.8073164351576822E-3</v>
      </c>
      <c r="U37" s="18">
        <f t="shared" si="4"/>
        <v>1.2285618105343846E-3</v>
      </c>
      <c r="V37" s="19">
        <f t="shared" si="5"/>
        <v>1.2301858182151967E-3</v>
      </c>
      <c r="W37" s="19">
        <f t="shared" si="6"/>
        <v>1.456971607730898E-3</v>
      </c>
      <c r="X37" s="19">
        <f t="shared" si="7"/>
        <v>1.3498649792922993E-3</v>
      </c>
      <c r="Y37" s="19">
        <f t="shared" si="8"/>
        <v>1.4625042307658484E-3</v>
      </c>
      <c r="Z37" s="19">
        <f t="shared" si="9"/>
        <v>1.6733057915218254E-3</v>
      </c>
      <c r="AA37" s="19">
        <f t="shared" si="10"/>
        <v>1.3576326291423191E-3</v>
      </c>
    </row>
    <row r="38" spans="1:27" x14ac:dyDescent="0.3">
      <c r="A38" s="13"/>
      <c r="B38" s="14" t="s">
        <v>66</v>
      </c>
      <c r="C38" s="15">
        <v>48.721851110458296</v>
      </c>
      <c r="D38" s="15">
        <v>38.367977023124631</v>
      </c>
      <c r="E38" s="15">
        <v>38.172575354576061</v>
      </c>
      <c r="F38" s="15">
        <v>41.40738141536707</v>
      </c>
      <c r="G38" s="15">
        <v>42.856072187423656</v>
      </c>
      <c r="H38" s="16">
        <v>38.896766245365086</v>
      </c>
      <c r="I38" s="16">
        <v>39.028944730758603</v>
      </c>
      <c r="J38" s="16">
        <v>38.960551321506436</v>
      </c>
      <c r="K38" s="16">
        <v>42.112789034843438</v>
      </c>
      <c r="L38" s="16">
        <v>36.758258044719646</v>
      </c>
      <c r="M38" s="16">
        <v>34.698596298694561</v>
      </c>
      <c r="O38" s="17"/>
      <c r="P38" s="14" t="s">
        <v>66</v>
      </c>
      <c r="Q38" s="18">
        <f t="shared" si="0"/>
        <v>7.2234026850197626E-3</v>
      </c>
      <c r="R38" s="18">
        <f t="shared" si="1"/>
        <v>6.3365775430428784E-3</v>
      </c>
      <c r="S38" s="18">
        <f t="shared" si="2"/>
        <v>6.3084738645804101E-3</v>
      </c>
      <c r="T38" s="18">
        <f t="shared" si="3"/>
        <v>7.0649640928822383E-3</v>
      </c>
      <c r="U38" s="18">
        <f t="shared" si="4"/>
        <v>6.4186082913143703E-3</v>
      </c>
      <c r="V38" s="19">
        <f t="shared" si="5"/>
        <v>6.4270929024066569E-3</v>
      </c>
      <c r="W38" s="19">
        <f t="shared" si="6"/>
        <v>6.4425461754306045E-3</v>
      </c>
      <c r="X38" s="19">
        <f t="shared" si="7"/>
        <v>6.4493546302775099E-3</v>
      </c>
      <c r="Y38" s="19">
        <f t="shared" si="8"/>
        <v>6.9573416545255966E-3</v>
      </c>
      <c r="Z38" s="19">
        <f t="shared" si="9"/>
        <v>6.0777543063359205E-3</v>
      </c>
      <c r="AA38" s="19">
        <f t="shared" si="10"/>
        <v>5.7353051733379443E-3</v>
      </c>
    </row>
    <row r="39" spans="1:27" s="1" customFormat="1" x14ac:dyDescent="0.3">
      <c r="A39" s="2"/>
      <c r="B39" s="3" t="s">
        <v>1</v>
      </c>
      <c r="C39" s="7">
        <f>SUM(C5:C38)</f>
        <v>6744.8532637357603</v>
      </c>
      <c r="D39" s="7">
        <f t="shared" ref="D39:M39" si="11">SUM(D5:D38)</f>
        <v>6054.6867426633708</v>
      </c>
      <c r="E39" s="7">
        <f t="shared" si="11"/>
        <v>6051.0873802900242</v>
      </c>
      <c r="F39" s="7">
        <f t="shared" si="11"/>
        <v>6065.7341955900138</v>
      </c>
      <c r="G39" s="7">
        <f t="shared" si="11"/>
        <v>6060.3136479854511</v>
      </c>
      <c r="H39" s="5">
        <f t="shared" si="11"/>
        <v>6052.0936532616515</v>
      </c>
      <c r="I39" s="5">
        <f t="shared" si="11"/>
        <v>6057.7609159946405</v>
      </c>
      <c r="J39" s="5">
        <f t="shared" si="11"/>
        <v>6040.5329223275057</v>
      </c>
      <c r="K39" s="5">
        <f t="shared" si="11"/>
        <v>6052.8598016500255</v>
      </c>
      <c r="L39" s="5">
        <f t="shared" si="11"/>
        <v>6047.6637794375356</v>
      </c>
      <c r="M39" s="5">
        <f t="shared" si="11"/>
        <v>6049.7924397587649</v>
      </c>
      <c r="O39" s="17"/>
      <c r="P39" s="3" t="s">
        <v>69</v>
      </c>
      <c r="Q39" s="20">
        <f t="shared" si="0"/>
        <v>0.99997824517950484</v>
      </c>
      <c r="R39" s="20">
        <f t="shared" si="1"/>
        <v>0.9999482646842891</v>
      </c>
      <c r="S39" s="20">
        <f t="shared" si="2"/>
        <v>1.0000144406362625</v>
      </c>
      <c r="T39" s="20">
        <f t="shared" si="3"/>
        <v>0.9990625862158673</v>
      </c>
      <c r="U39" s="20">
        <f t="shared" si="4"/>
        <v>0.99869532232040459</v>
      </c>
      <c r="V39" s="21">
        <f t="shared" si="5"/>
        <v>1.0000154747623351</v>
      </c>
      <c r="W39" s="21">
        <f t="shared" si="6"/>
        <v>0.99996053416880826</v>
      </c>
      <c r="X39" s="21">
        <f t="shared" si="7"/>
        <v>0.99992268206050416</v>
      </c>
      <c r="Y39" s="21">
        <f t="shared" si="8"/>
        <v>0.99997683820420047</v>
      </c>
      <c r="Z39" s="21">
        <f t="shared" si="9"/>
        <v>0.99994440797578299</v>
      </c>
      <c r="AA39" s="21">
        <f t="shared" si="10"/>
        <v>0.99996569252210987</v>
      </c>
    </row>
    <row r="40" spans="1:27" x14ac:dyDescent="0.3">
      <c r="A40" s="13"/>
      <c r="B40" s="14"/>
      <c r="C40" s="15"/>
      <c r="D40" s="15"/>
      <c r="E40" s="15"/>
      <c r="F40" s="15"/>
      <c r="G40" s="15"/>
      <c r="H40" s="16"/>
      <c r="I40" s="16"/>
      <c r="J40" s="16"/>
      <c r="K40" s="16"/>
      <c r="L40" s="16"/>
      <c r="M40" s="16"/>
    </row>
    <row r="41" spans="1:27" ht="18" customHeight="1" x14ac:dyDescent="0.3">
      <c r="A41" s="13">
        <v>34</v>
      </c>
      <c r="B41" s="14" t="s">
        <v>35</v>
      </c>
      <c r="C41" s="15">
        <v>9.2803525924682599</v>
      </c>
      <c r="D41" s="15">
        <v>4.3988761901855398</v>
      </c>
      <c r="E41" s="15">
        <v>4.4045281410217196</v>
      </c>
      <c r="F41" s="15">
        <v>3.8726327419281001</v>
      </c>
      <c r="G41" s="15">
        <v>5.9799170494079501</v>
      </c>
      <c r="H41" s="16">
        <v>3.4946312904357901</v>
      </c>
      <c r="I41" s="16">
        <v>4.5510783195495597</v>
      </c>
      <c r="J41" s="16">
        <v>4.0360822677612296</v>
      </c>
      <c r="K41" s="16">
        <v>4.42626905441284</v>
      </c>
      <c r="L41" s="16">
        <v>3.8386788368225</v>
      </c>
      <c r="M41" s="16">
        <v>3.1848952770233101</v>
      </c>
    </row>
    <row r="42" spans="1:27" x14ac:dyDescent="0.3">
      <c r="A42" s="13">
        <v>35</v>
      </c>
      <c r="B42" s="14" t="s">
        <v>36</v>
      </c>
      <c r="C42" s="15">
        <v>0</v>
      </c>
      <c r="D42" s="15">
        <v>6.1095504760742099</v>
      </c>
      <c r="E42" s="15">
        <v>4.1598320007324201</v>
      </c>
      <c r="F42" s="15">
        <v>4.46842241287231</v>
      </c>
      <c r="G42" s="15">
        <v>3.98661136627197</v>
      </c>
      <c r="H42" s="16">
        <v>4.5582146644592196</v>
      </c>
      <c r="I42" s="16">
        <v>5.1027240753173801</v>
      </c>
      <c r="J42" s="16">
        <v>6.5071535110473597</v>
      </c>
      <c r="K42" s="16">
        <v>6.07031202316284</v>
      </c>
      <c r="L42" s="16">
        <v>4.1876497268676696</v>
      </c>
      <c r="M42" s="16">
        <v>4.19065189361572</v>
      </c>
    </row>
    <row r="43" spans="1:27" x14ac:dyDescent="0.3">
      <c r="A43" s="13">
        <v>36</v>
      </c>
      <c r="B43" s="14" t="s">
        <v>37</v>
      </c>
      <c r="C43" s="15">
        <v>0</v>
      </c>
      <c r="D43" s="15">
        <v>4.8876404762268004</v>
      </c>
      <c r="E43" s="15">
        <v>4.6492238044738698</v>
      </c>
      <c r="F43" s="15">
        <v>3.5747380256652801</v>
      </c>
      <c r="G43" s="15">
        <v>5.9799170494079501</v>
      </c>
      <c r="H43" s="16">
        <v>5.4698576927184996</v>
      </c>
      <c r="I43" s="16">
        <v>4.8269014358520499</v>
      </c>
      <c r="J43" s="16">
        <v>3.45949935913085</v>
      </c>
      <c r="K43" s="16">
        <v>4.29980421066284</v>
      </c>
      <c r="L43" s="16">
        <v>4.0713257789611799</v>
      </c>
      <c r="M43" s="16">
        <v>4.3582777976989702</v>
      </c>
    </row>
    <row r="44" spans="1:27" x14ac:dyDescent="0.3">
      <c r="A44" s="13">
        <v>37</v>
      </c>
      <c r="B44" s="14" t="s">
        <v>38</v>
      </c>
      <c r="C44" s="15">
        <v>5.1755814552307102</v>
      </c>
      <c r="D44" s="15">
        <v>3.0547752380371</v>
      </c>
      <c r="E44" s="15">
        <v>3.9151358604431099</v>
      </c>
      <c r="F44" s="15">
        <v>4.17052745819091</v>
      </c>
      <c r="G44" s="15">
        <v>4.9832639694213796</v>
      </c>
      <c r="H44" s="16">
        <v>2.88686943054199</v>
      </c>
      <c r="I44" s="16">
        <v>3.4477865695953298</v>
      </c>
      <c r="J44" s="16">
        <v>2.3887019157409601</v>
      </c>
      <c r="K44" s="16">
        <v>2.65576148033142</v>
      </c>
      <c r="L44" s="16">
        <v>3.1407372951507502</v>
      </c>
      <c r="M44" s="16">
        <v>2.6820170879364</v>
      </c>
    </row>
    <row r="45" spans="1:27" x14ac:dyDescent="0.3">
      <c r="A45" s="13">
        <v>38</v>
      </c>
      <c r="B45" s="14" t="s">
        <v>39</v>
      </c>
      <c r="C45" s="15">
        <v>6.60332775115966</v>
      </c>
      <c r="D45" s="15">
        <v>1.8328649997711099</v>
      </c>
      <c r="E45" s="15">
        <v>2.44695973396301</v>
      </c>
      <c r="F45" s="15">
        <v>3.8726327419281001</v>
      </c>
      <c r="G45" s="15">
        <v>4.3188290596008301</v>
      </c>
      <c r="H45" s="16">
        <v>3.34269094467163</v>
      </c>
      <c r="I45" s="16">
        <v>2.48240637779235</v>
      </c>
      <c r="J45" s="16">
        <v>2.8829162120818999</v>
      </c>
      <c r="K45" s="16">
        <v>2.27636694908142</v>
      </c>
      <c r="L45" s="16">
        <v>2.67544293403625</v>
      </c>
      <c r="M45" s="16">
        <v>1.3410085439682</v>
      </c>
    </row>
    <row r="46" spans="1:27" x14ac:dyDescent="0.3">
      <c r="A46" s="13">
        <v>39</v>
      </c>
      <c r="B46" s="14" t="s">
        <v>40</v>
      </c>
      <c r="C46" s="15">
        <v>1.0708099603652901</v>
      </c>
      <c r="D46" s="15">
        <v>2.4438202381134002</v>
      </c>
      <c r="E46" s="15">
        <v>2.69165587425231</v>
      </c>
      <c r="F46" s="15">
        <v>2.97894835472106</v>
      </c>
      <c r="G46" s="15">
        <v>2.6577408313751198</v>
      </c>
      <c r="H46" s="16">
        <v>4.1023931503295898</v>
      </c>
      <c r="I46" s="16">
        <v>3.03405237197875</v>
      </c>
      <c r="J46" s="16">
        <v>4.0360822677612296</v>
      </c>
      <c r="K46" s="16">
        <v>3.92040991783142</v>
      </c>
      <c r="L46" s="16">
        <v>3.02441358566284</v>
      </c>
      <c r="M46" s="16">
        <v>3.6877734661102202</v>
      </c>
    </row>
    <row r="47" spans="1:27" x14ac:dyDescent="0.3">
      <c r="A47" s="13">
        <v>40</v>
      </c>
      <c r="B47" s="14" t="s">
        <v>41</v>
      </c>
      <c r="C47" s="15">
        <v>3.21242976188659</v>
      </c>
      <c r="D47" s="15">
        <v>2.5660111904144198</v>
      </c>
      <c r="E47" s="15">
        <v>2.69165611267089</v>
      </c>
      <c r="F47" s="15">
        <v>1.78736901283264</v>
      </c>
      <c r="G47" s="15">
        <v>2.6577410697936998</v>
      </c>
      <c r="H47" s="16">
        <v>1.82328593730926</v>
      </c>
      <c r="I47" s="16">
        <v>3.03405237197875</v>
      </c>
      <c r="J47" s="16">
        <v>1.4826425313949501</v>
      </c>
      <c r="K47" s="16">
        <v>2.40283179283142</v>
      </c>
      <c r="L47" s="16">
        <v>3.7223553657531698</v>
      </c>
      <c r="M47" s="16">
        <v>2.6820170879364</v>
      </c>
    </row>
    <row r="48" spans="1:27" x14ac:dyDescent="0.3">
      <c r="A48" s="13">
        <v>41</v>
      </c>
      <c r="B48" s="14" t="s">
        <v>42</v>
      </c>
      <c r="C48" s="15">
        <v>1.6062148809432899</v>
      </c>
      <c r="D48" s="15">
        <v>2.93258428573608</v>
      </c>
      <c r="E48" s="15">
        <v>3.18104791641235</v>
      </c>
      <c r="F48" s="15">
        <v>2.3831586837768501</v>
      </c>
      <c r="G48" s="15">
        <v>2.6577410697936998</v>
      </c>
      <c r="H48" s="16">
        <v>3.0388100147247301</v>
      </c>
      <c r="I48" s="16">
        <v>2.8961408138275102</v>
      </c>
      <c r="J48" s="16">
        <v>1.89448773860931</v>
      </c>
      <c r="K48" s="16">
        <v>2.14990210533142</v>
      </c>
      <c r="L48" s="16">
        <v>2.4427957534789999</v>
      </c>
      <c r="M48" s="16">
        <v>1.6762607097625699</v>
      </c>
    </row>
    <row r="49" spans="1:13" x14ac:dyDescent="0.3">
      <c r="A49" s="13">
        <v>42</v>
      </c>
      <c r="B49" s="14" t="s">
        <v>43</v>
      </c>
      <c r="C49" s="15">
        <v>0</v>
      </c>
      <c r="D49" s="15">
        <v>1.95505619049072</v>
      </c>
      <c r="E49" s="15">
        <v>1.4681760072708101</v>
      </c>
      <c r="F49" s="15">
        <v>3.2768430709838801</v>
      </c>
      <c r="G49" s="15">
        <v>1.9933056831359801</v>
      </c>
      <c r="H49" s="16">
        <v>1.97522640228271</v>
      </c>
      <c r="I49" s="16">
        <v>2.0686719417571999</v>
      </c>
      <c r="J49" s="16">
        <v>1.6473805904388401</v>
      </c>
      <c r="K49" s="16">
        <v>2.65576148033142</v>
      </c>
      <c r="L49" s="16">
        <v>1.86117756366729</v>
      </c>
      <c r="M49" s="16">
        <v>1.6762607097625699</v>
      </c>
    </row>
    <row r="50" spans="1:13" x14ac:dyDescent="0.3">
      <c r="A50" s="13">
        <v>43</v>
      </c>
      <c r="B50" s="14" t="s">
        <v>44</v>
      </c>
      <c r="C50" s="15">
        <v>2.3200881481170601</v>
      </c>
      <c r="D50" s="15">
        <v>1.5884830951690601</v>
      </c>
      <c r="E50" s="15">
        <v>2.44695997238159</v>
      </c>
      <c r="F50" s="15">
        <v>1.48947417736053</v>
      </c>
      <c r="G50" s="15">
        <v>0.99665284156799305</v>
      </c>
      <c r="H50" s="16">
        <v>1.82328593730926</v>
      </c>
      <c r="I50" s="16">
        <v>1.2412031888961701</v>
      </c>
      <c r="J50" s="16">
        <v>1.97685670852661</v>
      </c>
      <c r="K50" s="16">
        <v>2.02343726158142</v>
      </c>
      <c r="L50" s="16">
        <v>1.51220679283142</v>
      </c>
      <c r="M50" s="16">
        <v>1.6762607097625699</v>
      </c>
    </row>
    <row r="51" spans="1:13" x14ac:dyDescent="0.3">
      <c r="A51" s="13">
        <v>44</v>
      </c>
      <c r="B51" s="14" t="s">
        <v>45</v>
      </c>
      <c r="C51" s="15">
        <v>0</v>
      </c>
      <c r="D51" s="15">
        <v>2.4438202381134002</v>
      </c>
      <c r="E51" s="15">
        <v>1.7128720283508301</v>
      </c>
      <c r="F51" s="15">
        <v>1.48947417736053</v>
      </c>
      <c r="G51" s="15">
        <v>2.9899585247039702</v>
      </c>
      <c r="H51" s="16">
        <v>1.82328593730926</v>
      </c>
      <c r="I51" s="16">
        <v>2.0686719417571999</v>
      </c>
      <c r="J51" s="16">
        <v>1.7297496795654199</v>
      </c>
      <c r="K51" s="16">
        <v>1.26464831829071</v>
      </c>
      <c r="L51" s="16">
        <v>1.51220679283142</v>
      </c>
      <c r="M51" s="16">
        <v>1.8438867330551101</v>
      </c>
    </row>
    <row r="52" spans="1:13" x14ac:dyDescent="0.3">
      <c r="A52" s="13">
        <v>45</v>
      </c>
      <c r="B52" s="14" t="s">
        <v>46</v>
      </c>
      <c r="C52" s="15">
        <v>3.7478346824645898</v>
      </c>
      <c r="D52" s="15">
        <v>0.85533708333969105</v>
      </c>
      <c r="E52" s="15">
        <v>0.73408800363540605</v>
      </c>
      <c r="F52" s="15">
        <v>1.78736901283264</v>
      </c>
      <c r="G52" s="15">
        <v>0.99665284156799305</v>
      </c>
      <c r="H52" s="16">
        <v>1.2155239582061701</v>
      </c>
      <c r="I52" s="16">
        <v>0.82746875286102295</v>
      </c>
      <c r="J52" s="16">
        <v>1.31790447235107</v>
      </c>
      <c r="K52" s="16">
        <v>1.39111316204071</v>
      </c>
      <c r="L52" s="16">
        <v>1.2795596122741699</v>
      </c>
      <c r="M52" s="16">
        <v>1.0057563781738199</v>
      </c>
    </row>
    <row r="53" spans="1:13" x14ac:dyDescent="0.3">
      <c r="A53" s="13">
        <v>46</v>
      </c>
      <c r="B53" s="14" t="s">
        <v>47</v>
      </c>
      <c r="C53" s="15">
        <v>1.96315145492553</v>
      </c>
      <c r="D53" s="15">
        <v>0.733146071434021</v>
      </c>
      <c r="E53" s="15">
        <v>0.73408794403076105</v>
      </c>
      <c r="F53" s="15">
        <v>0.59578967094421298</v>
      </c>
      <c r="G53" s="15">
        <v>0</v>
      </c>
      <c r="H53" s="16">
        <v>0.60776197910308805</v>
      </c>
      <c r="I53" s="16">
        <v>0</v>
      </c>
      <c r="J53" s="16">
        <v>1.89448773860931</v>
      </c>
      <c r="K53" s="16">
        <v>1.51757800579071</v>
      </c>
      <c r="L53" s="16">
        <v>0.69794160127639704</v>
      </c>
      <c r="M53" s="16">
        <v>0.67050427198410001</v>
      </c>
    </row>
    <row r="54" spans="1:13" x14ac:dyDescent="0.3">
      <c r="A54" s="13">
        <v>47</v>
      </c>
      <c r="B54" s="14" t="s">
        <v>48</v>
      </c>
      <c r="C54" s="15">
        <v>0.71387326717376698</v>
      </c>
      <c r="D54" s="15">
        <v>0</v>
      </c>
      <c r="E54" s="15">
        <v>0.48939198255538902</v>
      </c>
      <c r="F54" s="15">
        <v>0.59578967094421298</v>
      </c>
      <c r="G54" s="15">
        <v>0.66443520784377996</v>
      </c>
      <c r="H54" s="16">
        <v>1.2155239582061701</v>
      </c>
      <c r="I54" s="16">
        <v>0.82746875286102295</v>
      </c>
      <c r="J54" s="16">
        <v>0.988428354263305</v>
      </c>
      <c r="K54" s="16">
        <v>1.13818347454071</v>
      </c>
      <c r="L54" s="16">
        <v>1.7448539733886701</v>
      </c>
      <c r="M54" s="16">
        <v>0.67050427198410001</v>
      </c>
    </row>
    <row r="55" spans="1:13" x14ac:dyDescent="0.3">
      <c r="A55" s="13">
        <v>48</v>
      </c>
      <c r="B55" s="14" t="s">
        <v>49</v>
      </c>
      <c r="C55" s="15">
        <v>0</v>
      </c>
      <c r="D55" s="15">
        <v>0.977528095245361</v>
      </c>
      <c r="E55" s="15">
        <v>0</v>
      </c>
      <c r="F55" s="15">
        <v>0.89368450641632002</v>
      </c>
      <c r="G55" s="15">
        <v>0</v>
      </c>
      <c r="H55" s="16">
        <v>0</v>
      </c>
      <c r="I55" s="16">
        <v>1.2412031888961701</v>
      </c>
      <c r="J55" s="16">
        <v>0.90605932474136297</v>
      </c>
      <c r="K55" s="16">
        <v>0.885253846645355</v>
      </c>
      <c r="L55" s="16">
        <v>1.0469124317169101</v>
      </c>
      <c r="M55" s="16">
        <v>0.67050427198410001</v>
      </c>
    </row>
    <row r="56" spans="1:13" x14ac:dyDescent="0.3">
      <c r="A56" s="13">
        <v>49</v>
      </c>
      <c r="B56" s="14" t="s">
        <v>50</v>
      </c>
      <c r="C56" s="15">
        <v>0</v>
      </c>
      <c r="D56" s="15">
        <v>0.977528095245361</v>
      </c>
      <c r="E56" s="15">
        <v>0.73408800363540605</v>
      </c>
      <c r="F56" s="15">
        <v>0</v>
      </c>
      <c r="G56" s="15">
        <v>0.66443520784377996</v>
      </c>
      <c r="H56" s="16">
        <v>0.91164296865463201</v>
      </c>
      <c r="I56" s="16">
        <v>0</v>
      </c>
      <c r="J56" s="16">
        <v>1.1531664133071899</v>
      </c>
      <c r="K56" s="16">
        <v>0.758789002895355</v>
      </c>
      <c r="L56" s="16">
        <v>0</v>
      </c>
      <c r="M56" s="16">
        <v>1.3410085439682</v>
      </c>
    </row>
    <row r="57" spans="1:13" x14ac:dyDescent="0.3">
      <c r="A57" s="13">
        <v>50</v>
      </c>
      <c r="B57" s="14" t="s">
        <v>51</v>
      </c>
      <c r="C57" s="15">
        <v>1.0708099603652901</v>
      </c>
      <c r="D57" s="15">
        <v>0.61095505952835005</v>
      </c>
      <c r="E57" s="15">
        <v>0.48939198255538902</v>
      </c>
      <c r="F57" s="15">
        <v>0.89368450641632002</v>
      </c>
      <c r="G57" s="15">
        <v>0</v>
      </c>
      <c r="H57" s="16">
        <v>0.60776197910308805</v>
      </c>
      <c r="I57" s="16">
        <v>0</v>
      </c>
      <c r="J57" s="16">
        <v>0</v>
      </c>
      <c r="K57" s="16">
        <v>0.632324159145355</v>
      </c>
      <c r="L57" s="16">
        <v>0</v>
      </c>
      <c r="M57" s="16">
        <v>0</v>
      </c>
    </row>
    <row r="58" spans="1:13" x14ac:dyDescent="0.3">
      <c r="A58" s="13">
        <v>51</v>
      </c>
      <c r="B58" s="14" t="s">
        <v>52</v>
      </c>
      <c r="C58" s="15">
        <v>1.24927818775177</v>
      </c>
      <c r="D58" s="15">
        <v>0</v>
      </c>
      <c r="E58" s="15">
        <v>0</v>
      </c>
      <c r="F58" s="15">
        <v>0.59578967094421298</v>
      </c>
      <c r="G58" s="15">
        <v>0.66443520784377996</v>
      </c>
      <c r="H58" s="16">
        <v>0</v>
      </c>
      <c r="I58" s="16">
        <v>0.68955731391906705</v>
      </c>
      <c r="J58" s="16">
        <v>0</v>
      </c>
      <c r="K58" s="16">
        <v>0</v>
      </c>
      <c r="L58" s="16">
        <v>0</v>
      </c>
      <c r="M58" s="16">
        <v>0</v>
      </c>
    </row>
    <row r="59" spans="1:13" x14ac:dyDescent="0.3">
      <c r="A59" s="13">
        <v>52</v>
      </c>
      <c r="B59" s="14" t="s">
        <v>53</v>
      </c>
      <c r="C59" s="15">
        <v>1.24927818775177</v>
      </c>
      <c r="D59" s="15">
        <v>0</v>
      </c>
      <c r="E59" s="15">
        <v>0</v>
      </c>
      <c r="F59" s="15">
        <v>0.89368450641632002</v>
      </c>
      <c r="G59" s="15">
        <v>0</v>
      </c>
      <c r="H59" s="16">
        <v>0</v>
      </c>
      <c r="I59" s="16">
        <v>0</v>
      </c>
      <c r="J59" s="16">
        <v>0.658952236175537</v>
      </c>
      <c r="K59" s="16">
        <v>0</v>
      </c>
      <c r="L59" s="16">
        <v>0</v>
      </c>
      <c r="M59" s="16">
        <v>0</v>
      </c>
    </row>
    <row r="60" spans="1:13" x14ac:dyDescent="0.3">
      <c r="A60" s="13">
        <v>53</v>
      </c>
      <c r="B60" s="14" t="s">
        <v>54</v>
      </c>
      <c r="C60" s="15">
        <v>1.42774653434753</v>
      </c>
      <c r="D60" s="15">
        <v>0</v>
      </c>
      <c r="E60" s="15">
        <v>0</v>
      </c>
      <c r="F60" s="15">
        <v>1.19157934188842</v>
      </c>
      <c r="G60" s="15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</row>
    <row r="61" spans="1:13" x14ac:dyDescent="0.3">
      <c r="A61" s="13">
        <v>54</v>
      </c>
      <c r="B61" s="14" t="s">
        <v>55</v>
      </c>
      <c r="C61" s="15">
        <v>1.7846832275390601</v>
      </c>
      <c r="D61" s="15">
        <v>0</v>
      </c>
      <c r="E61" s="15">
        <v>0</v>
      </c>
      <c r="F61" s="15">
        <v>0</v>
      </c>
      <c r="G61" s="15">
        <v>0</v>
      </c>
      <c r="H61" s="16">
        <v>0</v>
      </c>
      <c r="I61" s="16">
        <v>0.68955731391906705</v>
      </c>
      <c r="J61" s="16">
        <v>0</v>
      </c>
      <c r="K61" s="16">
        <v>0</v>
      </c>
      <c r="L61" s="16">
        <v>0</v>
      </c>
      <c r="M61" s="16">
        <v>0</v>
      </c>
    </row>
    <row r="62" spans="1:13" x14ac:dyDescent="0.3">
      <c r="A62" s="13">
        <v>55</v>
      </c>
      <c r="B62" s="14" t="s">
        <v>56</v>
      </c>
      <c r="C62" s="15">
        <v>2.3200881481170601</v>
      </c>
      <c r="D62" s="15">
        <v>0</v>
      </c>
      <c r="E62" s="15">
        <v>0</v>
      </c>
      <c r="F62" s="15">
        <v>0</v>
      </c>
      <c r="G62" s="15">
        <v>0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6">
        <v>0</v>
      </c>
    </row>
    <row r="63" spans="1:13" x14ac:dyDescent="0.3">
      <c r="A63" s="13">
        <v>56</v>
      </c>
      <c r="B63" s="14" t="s">
        <v>57</v>
      </c>
      <c r="C63" s="15">
        <v>1.96315145492553</v>
      </c>
      <c r="D63" s="15">
        <v>0</v>
      </c>
      <c r="E63" s="15">
        <v>0</v>
      </c>
      <c r="F63" s="15">
        <v>0</v>
      </c>
      <c r="G63" s="15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</row>
    <row r="64" spans="1:13" x14ac:dyDescent="0.3">
      <c r="A64" s="13">
        <v>57</v>
      </c>
      <c r="B64" s="14" t="s">
        <v>58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6">
        <v>0</v>
      </c>
      <c r="I64" s="16">
        <v>0</v>
      </c>
      <c r="J64" s="16">
        <v>0</v>
      </c>
      <c r="K64" s="16">
        <v>1.01171863079071</v>
      </c>
      <c r="L64" s="16">
        <v>0</v>
      </c>
      <c r="M64" s="16">
        <v>0.67050427198410001</v>
      </c>
    </row>
    <row r="65" spans="1:13" x14ac:dyDescent="0.3">
      <c r="A65" s="13">
        <v>58</v>
      </c>
      <c r="B65" s="14" t="s">
        <v>59</v>
      </c>
      <c r="C65" s="15">
        <v>0.71387326717376698</v>
      </c>
      <c r="D65" s="15">
        <v>0</v>
      </c>
      <c r="E65" s="15">
        <v>0.73408800363540605</v>
      </c>
      <c r="F65" s="15">
        <v>0</v>
      </c>
      <c r="G65" s="15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</row>
    <row r="66" spans="1:13" x14ac:dyDescent="0.3">
      <c r="A66" s="13">
        <v>59</v>
      </c>
      <c r="B66" s="14" t="s">
        <v>60</v>
      </c>
      <c r="C66" s="15">
        <v>0</v>
      </c>
      <c r="D66" s="15">
        <v>0</v>
      </c>
      <c r="E66" s="15">
        <v>0</v>
      </c>
      <c r="F66" s="15">
        <v>0.59578967094421298</v>
      </c>
      <c r="G66" s="15">
        <v>0.66443520784377996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</row>
    <row r="67" spans="1:13" x14ac:dyDescent="0.3">
      <c r="A67" s="13">
        <v>60</v>
      </c>
      <c r="B67" s="14" t="s">
        <v>61</v>
      </c>
      <c r="C67" s="15">
        <v>1.24927818775177</v>
      </c>
      <c r="D67" s="15">
        <v>0</v>
      </c>
      <c r="E67" s="15">
        <v>0</v>
      </c>
      <c r="F67" s="15">
        <v>0</v>
      </c>
      <c r="G67" s="15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</row>
    <row r="68" spans="1:13" x14ac:dyDescent="0.3">
      <c r="A68" s="13">
        <v>61</v>
      </c>
      <c r="B68" s="14" t="s">
        <v>62</v>
      </c>
      <c r="C68" s="15">
        <v>0</v>
      </c>
      <c r="D68" s="15">
        <v>0</v>
      </c>
      <c r="E68" s="15">
        <v>0.48939198255538902</v>
      </c>
      <c r="F68" s="15">
        <v>0</v>
      </c>
      <c r="G68" s="15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.67050427198410001</v>
      </c>
    </row>
    <row r="69" spans="1:13" x14ac:dyDescent="0.3">
      <c r="A69" s="13">
        <v>62</v>
      </c>
      <c r="B69" s="14" t="s">
        <v>63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6">
        <v>0</v>
      </c>
      <c r="I69" s="16">
        <v>0</v>
      </c>
      <c r="J69" s="16">
        <v>0</v>
      </c>
      <c r="K69" s="16">
        <v>0.632324159145355</v>
      </c>
      <c r="L69" s="16">
        <v>0</v>
      </c>
      <c r="M69" s="16">
        <v>0</v>
      </c>
    </row>
    <row r="70" spans="1:13" x14ac:dyDescent="0.3">
      <c r="A70" s="13"/>
      <c r="B70" s="14" t="s">
        <v>65</v>
      </c>
      <c r="C70" s="15">
        <f>SUM(C41:C69)</f>
        <v>48.721851110458296</v>
      </c>
      <c r="D70" s="15">
        <f t="shared" ref="D70:L70" si="12">SUM(D41:D69)</f>
        <v>38.367977023124631</v>
      </c>
      <c r="E70" s="15">
        <f t="shared" si="12"/>
        <v>38.172575354576061</v>
      </c>
      <c r="F70" s="15">
        <f t="shared" si="12"/>
        <v>41.40738141536707</v>
      </c>
      <c r="G70" s="15">
        <f t="shared" si="12"/>
        <v>42.856072187423656</v>
      </c>
      <c r="H70" s="16">
        <f t="shared" si="12"/>
        <v>38.896766245365086</v>
      </c>
      <c r="I70" s="16">
        <f t="shared" si="12"/>
        <v>39.028944730758603</v>
      </c>
      <c r="J70" s="16">
        <f t="shared" si="12"/>
        <v>38.960551321506436</v>
      </c>
      <c r="K70" s="16">
        <f t="shared" si="12"/>
        <v>42.112789034843438</v>
      </c>
      <c r="L70" s="16">
        <f t="shared" si="12"/>
        <v>36.758258044719646</v>
      </c>
      <c r="M70" s="16">
        <f>SUM(M41:M69)</f>
        <v>34.698596298694561</v>
      </c>
    </row>
  </sheetData>
  <mergeCells count="4">
    <mergeCell ref="C3:G3"/>
    <mergeCell ref="H3:M3"/>
    <mergeCell ref="Q3:U3"/>
    <mergeCell ref="V3:AA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3:00:12Z</dcterms:created>
  <dcterms:modified xsi:type="dcterms:W3CDTF">2025-12-10T18:25:17Z</dcterms:modified>
</cp:coreProperties>
</file>